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atsushi_2023/Dropbox/研究用ファイル/自作文書/2024Mogi_MetR/Supplementary Tables/"/>
    </mc:Choice>
  </mc:AlternateContent>
  <xr:revisionPtr revIDLastSave="0" documentId="13_ncr:1_{1BC73503-EF18-0C4B-959E-442094DB5A7C}" xr6:coauthVersionLast="47" xr6:coauthVersionMax="47" xr10:uidLastSave="{00000000-0000-0000-0000-000000000000}"/>
  <bookViews>
    <workbookView xWindow="0" yWindow="500" windowWidth="30360" windowHeight="19900" tabRatio="500" xr2:uid="{00000000-000D-0000-FFFF-FFFF00000000}"/>
  </bookViews>
  <sheets>
    <sheet name="Sheet1" sheetId="2" r:id="rId1"/>
    <sheet name="Sheet2" sheetId="3" r:id="rId2"/>
    <sheet name="Sheet3" sheetId="4" r:id="rId3"/>
  </sheets>
  <definedNames>
    <definedName name="_xlnm._FilterDatabase" localSheetId="0" hidden="1">Sheet1!$A$2:$I$159</definedName>
    <definedName name="_xlnm._FilterDatabase" localSheetId="2" hidden="1">Sheet3!$A$1:$C$152</definedName>
  </definedNames>
  <calcPr calcId="191029"/>
  <pivotCaches>
    <pivotCache cacheId="0" r:id="rId4"/>
  </pivotCaches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7" uniqueCount="354">
  <si>
    <t>D</t>
  </si>
  <si>
    <t>R</t>
  </si>
  <si>
    <t>TGAGATGTCCTCT</t>
  </si>
  <si>
    <t>TGAGGTTTATTCC</t>
  </si>
  <si>
    <t>TGAGTTTGATTCA</t>
  </si>
  <si>
    <t>TGAGATTTATTGA</t>
  </si>
  <si>
    <t>TTAGAGTCTTTCT</t>
  </si>
  <si>
    <t>TGAGGAATATTCA</t>
  </si>
  <si>
    <t>TGAGATTTAGTCT</t>
  </si>
  <si>
    <t>TGAGAATAGTTCG</t>
  </si>
  <si>
    <t>TTAGAATAATTCA</t>
  </si>
  <si>
    <t>TGAGGTAAATACA</t>
  </si>
  <si>
    <t>TGAGTTTAATTCA</t>
  </si>
  <si>
    <t>TGAGAAGACTTCC</t>
  </si>
  <si>
    <t>TTAGGAGAGTTCA</t>
  </si>
  <si>
    <t>TTAGAATATTTCA</t>
  </si>
  <si>
    <t>TGAGATGGATTAT</t>
  </si>
  <si>
    <t>TGAGCGGTATTCG</t>
  </si>
  <si>
    <t>TGAGCGAAATTCA</t>
  </si>
  <si>
    <t>GGAGATGCATTCA</t>
  </si>
  <si>
    <t>TGAGAGTAATACA</t>
  </si>
  <si>
    <t>TGAGATTGCTTTA</t>
  </si>
  <si>
    <t>TGAGGTGCTTTCA</t>
  </si>
  <si>
    <t>CGAGAGTAATTTA</t>
  </si>
  <si>
    <t>TGAGATGATTTCA</t>
  </si>
  <si>
    <t>TGAGGGACCTTCT</t>
  </si>
  <si>
    <t>TGAGAGTCATTAA</t>
  </si>
  <si>
    <t>TGAGGTTTTTTCA</t>
  </si>
  <si>
    <t>TGAGAGTGCTTTT</t>
  </si>
  <si>
    <t>TGAGAGTGATTTT</t>
  </si>
  <si>
    <t>GGAGAGTTATTCT</t>
  </si>
  <si>
    <t>TGAGAGTCAGTCA</t>
  </si>
  <si>
    <t>TGAGAGTAATTGA</t>
  </si>
  <si>
    <t>TGAGGTGAGTTAA</t>
  </si>
  <si>
    <t>TGAGATTGAGTCT</t>
  </si>
  <si>
    <t>TGAGAATGATTTT</t>
  </si>
  <si>
    <t>TGAGTGTGGTTCA</t>
  </si>
  <si>
    <t>CGAGGGTACTTCA</t>
  </si>
  <si>
    <t>TGAGAAGAATTTA</t>
  </si>
  <si>
    <t>TTAGGTTTCTTCA</t>
  </si>
  <si>
    <t>TTAGATGGTTTCT</t>
  </si>
  <si>
    <t>TGAGAATAATTCT</t>
  </si>
  <si>
    <t>TGAGAATTATTCT</t>
  </si>
  <si>
    <t>TGAGGGATCTTCT</t>
  </si>
  <si>
    <t>AGAGATGACTTCA</t>
  </si>
  <si>
    <t>TGAGATTTGTTCT</t>
  </si>
  <si>
    <t>TGCGGGTAATTCA</t>
  </si>
  <si>
    <t>TGGGCGTAATTCA</t>
  </si>
  <si>
    <t>TGAGATGAGTGCT</t>
  </si>
  <si>
    <t>TGCGCGTAATTCA</t>
  </si>
  <si>
    <t>TGAGATACGTCCA</t>
  </si>
  <si>
    <t>TGAGATGATTTTT</t>
  </si>
  <si>
    <t>TGAGTGTAATTTA</t>
  </si>
  <si>
    <t>TGAGGTTAGCTCA</t>
  </si>
  <si>
    <t>TGAGGTGATTTCT</t>
  </si>
  <si>
    <t>TGAGATTCGTTTA</t>
  </si>
  <si>
    <t>TGCGATTGATTCT</t>
  </si>
  <si>
    <t>TGAGACAATTTCA</t>
  </si>
  <si>
    <t>TTAGATGAATTTA</t>
  </si>
  <si>
    <t>TGATATTGATTCT</t>
  </si>
  <si>
    <t>TGAGTTACATTCA</t>
  </si>
  <si>
    <t>TTAGGGTGTTTCA</t>
  </si>
  <si>
    <t>TTAGGTTATTTCT</t>
  </si>
  <si>
    <t>TGGGGGTAATTCT</t>
  </si>
  <si>
    <t>TGAGAGGAATTTA</t>
  </si>
  <si>
    <t>TGAGATGTCATCA</t>
  </si>
  <si>
    <t>TTAGAAAACTTCA</t>
  </si>
  <si>
    <t>TGAGAAGAGTTCA</t>
  </si>
  <si>
    <t>TGAGAATAACTCA</t>
  </si>
  <si>
    <t>TGAGCTGAATTCA</t>
  </si>
  <si>
    <t>AGAGATAAATTCA</t>
  </si>
  <si>
    <t>TGAGGTTGTTTCA</t>
  </si>
  <si>
    <t>TGAGATAAATCCA</t>
  </si>
  <si>
    <t>TGTGATTAATTCA</t>
  </si>
  <si>
    <t>TGAGATAAATGCA</t>
  </si>
  <si>
    <t>TGAGTTGCCTTCA</t>
  </si>
  <si>
    <t>TGAGAATTGTTCT</t>
  </si>
  <si>
    <t>TGAGAACAATTCT</t>
  </si>
  <si>
    <t>TGAGATTGTTACA</t>
  </si>
  <si>
    <t>TGAGATGAAATCA</t>
  </si>
  <si>
    <t>TTAGATTTGTTCT</t>
  </si>
  <si>
    <t>TGAGGTTACTTCC</t>
  </si>
  <si>
    <t>TGCGATTGGTTCA</t>
  </si>
  <si>
    <t>TGAGGTGCATTCA</t>
  </si>
  <si>
    <t>TGAGCTTAGTTTA</t>
  </si>
  <si>
    <t>TGTGAGTTATTCT</t>
  </si>
  <si>
    <t>TTAGAAGGATTCA</t>
  </si>
  <si>
    <t>TGGGATAACTTCA</t>
  </si>
  <si>
    <t>TGAGGTTCATACA</t>
  </si>
  <si>
    <t>TGAGAGAAATTTT</t>
  </si>
  <si>
    <t>TTAGGTGATTTCT</t>
  </si>
  <si>
    <t>TGAGATACGTTTA</t>
  </si>
  <si>
    <t>TTAGCGTGATTCA</t>
  </si>
  <si>
    <t>TGAGGACAATTCA</t>
  </si>
  <si>
    <t>TGAGATTAATTTA</t>
  </si>
  <si>
    <t>TGAGGAGAGTTTA</t>
  </si>
  <si>
    <t>TGCGAATAATTCA</t>
  </si>
  <si>
    <t>TTAGGGTGATTCT</t>
  </si>
  <si>
    <t>TGAGAGAAATTCG</t>
  </si>
  <si>
    <t>TGAGCAATATTCA</t>
  </si>
  <si>
    <t>TGAGATTCCTACT</t>
  </si>
  <si>
    <t>TTAGAGTACTTCA</t>
  </si>
  <si>
    <t>TGAGCTTATTTCT</t>
  </si>
  <si>
    <t>TTAGAGGTGTTCA</t>
  </si>
  <si>
    <t>TGAGAGGGACTCT</t>
  </si>
  <si>
    <t>TGAGATACCTTCT</t>
  </si>
  <si>
    <t>TGAGAGGAATTAT</t>
  </si>
  <si>
    <t>TGAGCTCAATTCA</t>
  </si>
  <si>
    <t>TGAGATTAGTTTA</t>
  </si>
  <si>
    <t>TTAGGTGTATTCT</t>
  </si>
  <si>
    <t>TGTGAGTCATTCA</t>
  </si>
  <si>
    <t>CTAGAGGAATTCA</t>
  </si>
  <si>
    <t>TGAGATTAATCCA</t>
  </si>
  <si>
    <t>TGAGATTATTCCT</t>
  </si>
  <si>
    <t>TGAGATTGATACA</t>
  </si>
  <si>
    <t>hutU</t>
  </si>
  <si>
    <t>SO_0193</t>
  </si>
  <si>
    <t>rpsL</t>
  </si>
  <si>
    <t>ccmA</t>
  </si>
  <si>
    <t>scyA</t>
  </si>
  <si>
    <t>ccmI</t>
  </si>
  <si>
    <t>ccmF</t>
  </si>
  <si>
    <t>ppc</t>
  </si>
  <si>
    <t>argC</t>
  </si>
  <si>
    <t>SO_4762</t>
  </si>
  <si>
    <t>SO_0445</t>
  </si>
  <si>
    <t>SO_0447</t>
  </si>
  <si>
    <t>SO_0458</t>
  </si>
  <si>
    <t>SO_0500</t>
  </si>
  <si>
    <t>galK</t>
  </si>
  <si>
    <t>SO_0702</t>
  </si>
  <si>
    <t>groES</t>
  </si>
  <si>
    <t>atmA</t>
  </si>
  <si>
    <t>SO_0755</t>
  </si>
  <si>
    <t>btuB</t>
  </si>
  <si>
    <t>SO_0816</t>
  </si>
  <si>
    <t>metR</t>
  </si>
  <si>
    <t>metE</t>
  </si>
  <si>
    <t>napD</t>
  </si>
  <si>
    <t>SO_0890</t>
  </si>
  <si>
    <t>SO_0909</t>
  </si>
  <si>
    <t>SO_0975</t>
  </si>
  <si>
    <t>SO_1075</t>
  </si>
  <si>
    <t>luxS</t>
  </si>
  <si>
    <t>pepD</t>
  </si>
  <si>
    <t>SO_1117</t>
  </si>
  <si>
    <t>fklB</t>
  </si>
  <si>
    <t>SO_t013</t>
  </si>
  <si>
    <t>dpsA</t>
  </si>
  <si>
    <t>holD</t>
  </si>
  <si>
    <t>lnt</t>
  </si>
  <si>
    <t>SO_1187</t>
  </si>
  <si>
    <t>SO_1188</t>
  </si>
  <si>
    <t>hptA</t>
  </si>
  <si>
    <t>pheA</t>
  </si>
  <si>
    <t>SO_1375</t>
  </si>
  <si>
    <t>SO_1376</t>
  </si>
  <si>
    <t>dmsE</t>
  </si>
  <si>
    <t>SO_1434</t>
  </si>
  <si>
    <t>SO_1482</t>
  </si>
  <si>
    <t>lldE</t>
  </si>
  <si>
    <t>pstS</t>
  </si>
  <si>
    <t>SO_1561</t>
  </si>
  <si>
    <t>SO_1579</t>
  </si>
  <si>
    <t>SO_1580</t>
  </si>
  <si>
    <t>cueR</t>
  </si>
  <si>
    <t>copA</t>
  </si>
  <si>
    <t>SO_1720</t>
  </si>
  <si>
    <t>omcA</t>
  </si>
  <si>
    <t>SO_t030</t>
  </si>
  <si>
    <t>rlmL</t>
  </si>
  <si>
    <t>tnpA</t>
  </si>
  <si>
    <t>SO_1975</t>
  </si>
  <si>
    <t>SO_1991</t>
  </si>
  <si>
    <t>SO_1994</t>
  </si>
  <si>
    <t>SO_1995</t>
  </si>
  <si>
    <t>SO_1997</t>
  </si>
  <si>
    <t>SO_1998</t>
  </si>
  <si>
    <t>int_ISSod25</t>
  </si>
  <si>
    <t>intI</t>
  </si>
  <si>
    <t>SO_2061</t>
  </si>
  <si>
    <t>lpxM</t>
  </si>
  <si>
    <t>SO_2174</t>
  </si>
  <si>
    <t>iscR</t>
  </si>
  <si>
    <t>ilvI</t>
  </si>
  <si>
    <t>SO_2426</t>
  </si>
  <si>
    <t>trmK</t>
  </si>
  <si>
    <t>susB</t>
  </si>
  <si>
    <t>ybiT</t>
  </si>
  <si>
    <t>ryeB</t>
  </si>
  <si>
    <t>apbC</t>
  </si>
  <si>
    <t>metG</t>
  </si>
  <si>
    <t>SO_2639</t>
  </si>
  <si>
    <t>SO_2715</t>
  </si>
  <si>
    <t>deoR</t>
  </si>
  <si>
    <t>SO_2781</t>
  </si>
  <si>
    <t>yceF</t>
  </si>
  <si>
    <t>SO_2850</t>
  </si>
  <si>
    <t>gmhB</t>
  </si>
  <si>
    <t>hypR</t>
  </si>
  <si>
    <t>SO_2862</t>
  </si>
  <si>
    <t>SO_2863</t>
  </si>
  <si>
    <t>prkA</t>
  </si>
  <si>
    <t>cro</t>
  </si>
  <si>
    <t>cI</t>
  </si>
  <si>
    <t>trpH</t>
  </si>
  <si>
    <t>trpE</t>
  </si>
  <si>
    <t>SO_3025</t>
  </si>
  <si>
    <t>SO_3027</t>
  </si>
  <si>
    <t>topB</t>
  </si>
  <si>
    <t>SO_3062</t>
  </si>
  <si>
    <t>SO_3119</t>
  </si>
  <si>
    <t>agaO</t>
  </si>
  <si>
    <t>cheV</t>
  </si>
  <si>
    <t>SO_t070</t>
  </si>
  <si>
    <t>flgO</t>
  </si>
  <si>
    <t>flgT</t>
  </si>
  <si>
    <t>glyA</t>
  </si>
  <si>
    <t>yjjK</t>
  </si>
  <si>
    <t>SO_3473</t>
  </si>
  <si>
    <t>SO_3474</t>
  </si>
  <si>
    <t>SO_3495</t>
  </si>
  <si>
    <t>fadD</t>
  </si>
  <si>
    <t>hemA</t>
  </si>
  <si>
    <t>lolB</t>
  </si>
  <si>
    <t>prsA</t>
  </si>
  <si>
    <t>SO_3874</t>
  </si>
  <si>
    <t>SO_3895</t>
  </si>
  <si>
    <t>SO_4018</t>
  </si>
  <si>
    <t>SO_4019</t>
  </si>
  <si>
    <t>phsA</t>
  </si>
  <si>
    <t>SO_4082</t>
  </si>
  <si>
    <t>rng</t>
  </si>
  <si>
    <t>ubiE</t>
  </si>
  <si>
    <t>SO_4229</t>
  </si>
  <si>
    <t>rph</t>
  </si>
  <si>
    <t>SO_4257</t>
  </si>
  <si>
    <t>SO_4844</t>
  </si>
  <si>
    <t>ktrA</t>
  </si>
  <si>
    <t>SO_4421</t>
  </si>
  <si>
    <t>SO_4422</t>
  </si>
  <si>
    <t>cymA</t>
  </si>
  <si>
    <t>SO_4592</t>
  </si>
  <si>
    <t>cusF</t>
  </si>
  <si>
    <t>SO_4616</t>
  </si>
  <si>
    <t>dinF</t>
  </si>
  <si>
    <t>SO_4621</t>
  </si>
  <si>
    <t>SO_4624</t>
  </si>
  <si>
    <t>SO_4662</t>
  </si>
  <si>
    <t>SO_4675</t>
  </si>
  <si>
    <t>kdtA</t>
  </si>
  <si>
    <t>SO_4740</t>
  </si>
  <si>
    <t>repA</t>
  </si>
  <si>
    <t>SO_A0050</t>
  </si>
  <si>
    <t>SO_A0059</t>
  </si>
  <si>
    <t>SO_A0179</t>
  </si>
  <si>
    <t>SO_A0090</t>
  </si>
  <si>
    <t>SO_A0140</t>
  </si>
  <si>
    <t>Gene</t>
    <phoneticPr fontId="1"/>
  </si>
  <si>
    <t>Strand</t>
    <phoneticPr fontId="1"/>
  </si>
  <si>
    <t>Start</t>
    <phoneticPr fontId="1"/>
  </si>
  <si>
    <t>End</t>
    <phoneticPr fontId="1"/>
  </si>
  <si>
    <t>Sequence</t>
    <phoneticPr fontId="1"/>
  </si>
  <si>
    <t>Locus tag</t>
    <phoneticPr fontId="1"/>
  </si>
  <si>
    <t>SO_m033</t>
  </si>
  <si>
    <t>SO_m033</t>
    <phoneticPr fontId="1"/>
  </si>
  <si>
    <t>SO_0097</t>
  </si>
  <si>
    <t>SO_0226</t>
  </si>
  <si>
    <t>SO_0263</t>
  </si>
  <si>
    <t>SO_0264</t>
  </si>
  <si>
    <t>SO_0265</t>
  </si>
  <si>
    <t>SO_0266</t>
  </si>
  <si>
    <t>SO_0274</t>
  </si>
  <si>
    <t>SO_0275</t>
  </si>
  <si>
    <t>SO_0694</t>
  </si>
  <si>
    <t>SO_0703</t>
  </si>
  <si>
    <t>SO_0754</t>
  </si>
  <si>
    <t>SO_0815</t>
  </si>
  <si>
    <t>SO_0817</t>
  </si>
  <si>
    <t>SO_0818</t>
  </si>
  <si>
    <t>SO_0849</t>
  </si>
  <si>
    <t>SO_1101</t>
  </si>
  <si>
    <t>SO_1115</t>
  </si>
  <si>
    <t>SO_1139</t>
  </si>
  <si>
    <t>SO_1158</t>
  </si>
  <si>
    <t>SO_1159</t>
  </si>
  <si>
    <t>SO_1177</t>
  </si>
  <si>
    <t>SO_1327</t>
  </si>
  <si>
    <t>SO_1367</t>
  </si>
  <si>
    <t>SO_1427</t>
  </si>
  <si>
    <t>SO_1520</t>
  </si>
  <si>
    <t>SO_1560</t>
  </si>
  <si>
    <t>SO_1687</t>
  </si>
  <si>
    <t>SO_1689</t>
  </si>
  <si>
    <t>SO_1779</t>
  </si>
  <si>
    <t>SO_1851</t>
  </si>
  <si>
    <t>SO_1950</t>
  </si>
  <si>
    <t>SO_2036</t>
  </si>
  <si>
    <t>SO_2037</t>
  </si>
  <si>
    <t>SO_2057</t>
  </si>
  <si>
    <t>SO_2088</t>
  </si>
  <si>
    <t>SO_2263</t>
  </si>
  <si>
    <t>SO_2279</t>
  </si>
  <si>
    <t>SO_2283</t>
  </si>
  <si>
    <t>SO_2449</t>
  </si>
  <si>
    <t>SO_2450</t>
  </si>
  <si>
    <t>SO_2525</t>
  </si>
  <si>
    <t>SO_4785</t>
  </si>
  <si>
    <t>SO_2618</t>
  </si>
  <si>
    <t>SO_2619</t>
  </si>
  <si>
    <t>SO_2717</t>
  </si>
  <si>
    <t>SO_2782</t>
  </si>
  <si>
    <t>SO_2817</t>
  </si>
  <si>
    <t>SO_2851</t>
  </si>
  <si>
    <t>SO_2852</t>
  </si>
  <si>
    <t>SO_2882</t>
  </si>
  <si>
    <t>SO_2989</t>
  </si>
  <si>
    <t>SO_2990</t>
  </si>
  <si>
    <t>SO_3017</t>
  </si>
  <si>
    <t>SO_3019</t>
  </si>
  <si>
    <t>SO_3061</t>
  </si>
  <si>
    <t>SO_3120</t>
  </si>
  <si>
    <t>SO_3123</t>
  </si>
  <si>
    <t>SO_3257</t>
  </si>
  <si>
    <t>SO_3258</t>
  </si>
  <si>
    <t>SO_3397</t>
  </si>
  <si>
    <t>SO_3471</t>
  </si>
  <si>
    <t>SO_3472</t>
  </si>
  <si>
    <t>SO_3664</t>
  </si>
  <si>
    <t>SO_3834</t>
  </si>
  <si>
    <t>SO_3835</t>
  </si>
  <si>
    <t>SO_3837</t>
  </si>
  <si>
    <t>SO_4062</t>
  </si>
  <si>
    <t>SO_4094</t>
  </si>
  <si>
    <t>SO_4199</t>
  </si>
  <si>
    <t>SO_4256</t>
  </si>
  <si>
    <t>SO_4281</t>
  </si>
  <si>
    <t>SO_4437</t>
  </si>
  <si>
    <t>SO_4582</t>
  </si>
  <si>
    <t>SO_4591</t>
  </si>
  <si>
    <t>SO_4596</t>
  </si>
  <si>
    <t>SO_4617</t>
  </si>
  <si>
    <t>SO_4676</t>
  </si>
  <si>
    <t>SO_A0001</t>
  </si>
  <si>
    <t>Log2FC (metR+/vc)</t>
  </si>
  <si>
    <t>ns</t>
  </si>
  <si>
    <t>行ラベル</t>
  </si>
  <si>
    <t>(空白)</t>
  </si>
  <si>
    <t>総計</t>
  </si>
  <si>
    <t>個数 / Locus tag</t>
  </si>
  <si>
    <t>平均 / Log2FC (metR+/vc)</t>
  </si>
  <si>
    <t xml:space="preserve">Weight score </t>
    <phoneticPr fontId="1"/>
  </si>
  <si>
    <t>P-value</t>
    <phoneticPr fontId="1"/>
  </si>
  <si>
    <t>Supplementary Data S5. Putative MetR-bindig sites in the MR-1 genom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Gothic-Medium"/>
      <family val="2"/>
      <charset val="128"/>
    </font>
    <font>
      <sz val="6"/>
      <name val="YuGothic-Medium"/>
      <family val="2"/>
      <charset val="128"/>
    </font>
    <font>
      <sz val="11"/>
      <color theme="0"/>
      <name val="YuGothic-Medium"/>
      <family val="2"/>
      <charset val="128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theme="9" tint="-0.249977111117893"/>
      </patternFill>
    </fill>
  </fills>
  <borders count="6">
    <border>
      <left/>
      <right/>
      <top/>
      <bottom/>
      <diagonal/>
    </border>
    <border>
      <left/>
      <right/>
      <top/>
      <bottom style="thin">
        <color theme="9" tint="0.79998168889431442"/>
      </bottom>
      <diagonal/>
    </border>
    <border>
      <left/>
      <right/>
      <top style="thin">
        <color theme="9" tint="0.79998168889431442"/>
      </top>
      <bottom style="thin">
        <color theme="9" tint="0.79998168889431442"/>
      </bottom>
      <diagonal/>
    </border>
    <border>
      <left/>
      <right/>
      <top/>
      <bottom style="thin">
        <color theme="9" tint="0.59999389629810485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0" fillId="0" borderId="0" xfId="0" pivotButton="1"/>
    <xf numFmtId="0" fontId="2" fillId="2" borderId="1" xfId="0" applyFont="1" applyFill="1" applyBorder="1"/>
    <xf numFmtId="0" fontId="2" fillId="2" borderId="3" xfId="0" applyFont="1" applyFill="1" applyBorder="1"/>
    <xf numFmtId="0" fontId="0" fillId="0" borderId="2" xfId="0" applyBorder="1" applyAlignment="1">
      <alignment horizontal="left"/>
    </xf>
    <xf numFmtId="0" fontId="0" fillId="0" borderId="2" xfId="0" applyBorder="1"/>
    <xf numFmtId="0" fontId="3" fillId="0" borderId="0" xfId="0" applyFont="1"/>
    <xf numFmtId="0" fontId="3" fillId="0" borderId="0" xfId="0" applyFont="1" applyAlignment="1">
      <alignment horizontal="right"/>
    </xf>
    <xf numFmtId="11" fontId="3" fillId="0" borderId="0" xfId="0" applyNumberFormat="1" applyFont="1"/>
    <xf numFmtId="2" fontId="3" fillId="0" borderId="0" xfId="0" applyNumberFormat="1" applyFont="1" applyAlignment="1">
      <alignment horizontal="right"/>
    </xf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Border="1" applyAlignment="1">
      <alignment horizontal="left"/>
    </xf>
    <xf numFmtId="11" fontId="3" fillId="0" borderId="4" xfId="0" applyNumberFormat="1" applyFont="1" applyBorder="1"/>
    <xf numFmtId="2" fontId="3" fillId="0" borderId="4" xfId="0" applyNumberFormat="1" applyFont="1" applyBorder="1" applyAlignment="1">
      <alignment horizontal="right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tsushi Kouzuma" refreshedDate="45575.517354398151" createdVersion="8" refreshedVersion="8" minRefreshableVersion="3" recordCount="158" xr:uid="{6E94CE65-BBBF-E84B-8A44-9C80B39474C4}">
  <cacheSource type="worksheet">
    <worksheetSource ref="A1:I1048576" sheet="Sheet1"/>
  </cacheSource>
  <cacheFields count="11">
    <cacheField name="Locus tag" numFmtId="0">
      <sharedItems containsBlank="1" count="152">
        <s v="SO_0097"/>
        <s v="SO_0193"/>
        <s v="SO_0226"/>
        <s v="SO_0263"/>
        <s v="SO_0264"/>
        <s v="SO_0265"/>
        <s v="SO_0266"/>
        <s v="SO_0274"/>
        <s v="SO_0275"/>
        <s v="SO_4762"/>
        <s v="SO_0445"/>
        <s v="SO_0447"/>
        <s v="SO_0458"/>
        <s v="SO_0500"/>
        <s v="SO_0694"/>
        <s v="SO_0702"/>
        <s v="SO_0703"/>
        <s v="SO_0754"/>
        <s v="SO_0755"/>
        <s v="SO_0815"/>
        <s v="SO_0816"/>
        <s v="SO_0817"/>
        <s v="SO_0818"/>
        <s v="SO_0849"/>
        <s v="SO_0890"/>
        <s v="SO_0909"/>
        <s v="SO_0975"/>
        <s v="SO_1075"/>
        <s v="SO_1101"/>
        <s v="SO_1115"/>
        <s v="SO_1117"/>
        <s v="SO_1139"/>
        <s v="SO_t013"/>
        <s v="SO_1158"/>
        <s v="SO_1159"/>
        <s v="SO_1177"/>
        <s v="SO_1187"/>
        <s v="SO_1188"/>
        <s v="SO_1327"/>
        <s v="SO_1367"/>
        <s v="SO_1375"/>
        <s v="SO_1376"/>
        <s v="SO_1427"/>
        <s v="SO_1434"/>
        <s v="SO_1482"/>
        <s v="SO_1520"/>
        <s v="SO_1560"/>
        <s v="SO_1561"/>
        <s v="SO_1579"/>
        <s v="SO_1580"/>
        <s v="SO_1687"/>
        <s v="SO_1689"/>
        <s v="SO_1720"/>
        <s v="SO_1779"/>
        <s v="SO_t030"/>
        <s v="SO_1851"/>
        <s v="tnpA"/>
        <s v="SO_1950"/>
        <s v="SO_1975"/>
        <s v="SO_1991"/>
        <s v="SO_1994"/>
        <s v="SO_1995"/>
        <s v="SO_1997"/>
        <s v="SO_1998"/>
        <s v="SO_2036"/>
        <s v="SO_2037"/>
        <s v="SO_2057"/>
        <s v="SO_2061"/>
        <s v="SO_2088"/>
        <s v="SO_2174"/>
        <s v="SO_2263"/>
        <s v="SO_2279"/>
        <s v="SO_2283"/>
        <s v="SO_2426"/>
        <s v="SO_2449"/>
        <s v="SO_2450"/>
        <s v="SO_2525"/>
        <s v="SO_4785"/>
        <s v="SO_m033"/>
        <s v="SO_2618"/>
        <s v="SO_2619"/>
        <s v="SO_2639"/>
        <s v="SO_2715"/>
        <s v="SO_2717"/>
        <s v="SO_2781"/>
        <s v="SO_2782"/>
        <s v="SO_2817"/>
        <s v="SO_2850"/>
        <s v="SO_2851"/>
        <s v="SO_2852"/>
        <s v="SO_2862"/>
        <s v="SO_2863"/>
        <s v="SO_2882"/>
        <s v="SO_2989"/>
        <s v="SO_2990"/>
        <s v="SO_3017"/>
        <s v="SO_3019"/>
        <s v="SO_3025"/>
        <s v="SO_3027"/>
        <s v="SO_3061"/>
        <s v="SO_3062"/>
        <s v="SO_3119"/>
        <s v="SO_3120"/>
        <s v="SO_3123"/>
        <s v="SO_t070"/>
        <s v="SO_3257"/>
        <s v="SO_3258"/>
        <s v="SO_3397"/>
        <s v="SO_3471"/>
        <s v="SO_3472"/>
        <s v="SO_3473"/>
        <s v="SO_3474"/>
        <s v="SO_3495"/>
        <s v="SO_3664"/>
        <s v="SO_3834"/>
        <s v="SO_3835"/>
        <s v="SO_3837"/>
        <s v="SO_3874"/>
        <s v="SO_3895"/>
        <s v="SO_4018"/>
        <s v="SO_4019"/>
        <s v="SO_4062"/>
        <s v="SO_4082"/>
        <s v="SO_4094"/>
        <s v="SO_4199"/>
        <s v="SO_4229"/>
        <s v="SO_4256"/>
        <s v="SO_4257"/>
        <s v="SO_4844"/>
        <s v="SO_4281"/>
        <s v="SO_4421"/>
        <s v="SO_4422"/>
        <s v="SO_4437"/>
        <s v="SO_4582"/>
        <s v="SO_4591"/>
        <s v="SO_4592"/>
        <s v="SO_4596"/>
        <s v="SO_4616"/>
        <s v="SO_4617"/>
        <s v="SO_4621"/>
        <s v="SO_4624"/>
        <s v="SO_4662"/>
        <s v="SO_4675"/>
        <s v="SO_4676"/>
        <s v="SO_4740"/>
        <s v="SO_A0001"/>
        <s v="SO_A0050"/>
        <s v="SO_A0059"/>
        <s v="SO_A0179"/>
        <s v="SO_A0090"/>
        <s v="SO_A0140"/>
        <m/>
      </sharedItems>
    </cacheField>
    <cacheField name="Gene" numFmtId="0">
      <sharedItems containsBlank="1"/>
    </cacheField>
    <cacheField name="Strand" numFmtId="0">
      <sharedItems containsBlank="1"/>
    </cacheField>
    <cacheField name="Start" numFmtId="0">
      <sharedItems containsString="0" containsBlank="1" containsNumber="1" containsInteger="1" minValue="-484" maxValue="-13"/>
    </cacheField>
    <cacheField name="End" numFmtId="0">
      <sharedItems containsString="0" containsBlank="1" containsNumber="1" containsInteger="1" minValue="-472" maxValue="-1"/>
    </cacheField>
    <cacheField name="Sequence" numFmtId="0">
      <sharedItems containsBlank="1"/>
    </cacheField>
    <cacheField name="weight" numFmtId="0">
      <sharedItems containsString="0" containsBlank="1" containsNumber="1" minValue="7.2" maxValue="10.9"/>
    </cacheField>
    <cacheField name="Pval" numFmtId="0">
      <sharedItems containsString="0" containsBlank="1" containsNumber="1" minValue="9.5000000000000001E-7" maxValue="1E-4"/>
    </cacheField>
    <cacheField name="ln_Pval" numFmtId="0">
      <sharedItems containsString="0" containsBlank="1" containsNumber="1" minValue="-13.862" maxValue="-9.1639999999999997"/>
    </cacheField>
    <cacheField name="sig" numFmtId="0">
      <sharedItems containsString="0" containsBlank="1" containsNumber="1" minValue="3.98" maxValue="6.02"/>
    </cacheField>
    <cacheField name="Log2FC (metR+/vc)" numFmtId="0">
      <sharedItems containsBlank="1" containsMixedTypes="1" containsNumber="1" minValue="-3.9014774700000001" maxValue="6.453126834548060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8">
  <r>
    <x v="0"/>
    <s v="hutU"/>
    <s v="R"/>
    <n v="-13"/>
    <n v="-1"/>
    <s v="TGAGATGTCCTCT"/>
    <n v="7.2"/>
    <n v="1E-4"/>
    <n v="-9.1639999999999997"/>
    <n v="3.98"/>
    <n v="-1.0389583769999999"/>
  </r>
  <r>
    <x v="1"/>
    <s v="SO_0193"/>
    <s v="D"/>
    <n v="-102"/>
    <n v="-90"/>
    <s v="TGAGGTTTATTCC"/>
    <n v="7.3"/>
    <n v="9.3999999999999994E-5"/>
    <n v="-9.2739999999999991"/>
    <n v="4.0279999999999996"/>
    <s v="ns"/>
  </r>
  <r>
    <x v="2"/>
    <s v="rpsL"/>
    <s v="D"/>
    <n v="-31"/>
    <n v="-19"/>
    <s v="TGAGTTTGATTCA"/>
    <n v="8.4"/>
    <n v="2.6999999999999999E-5"/>
    <n v="-10.507"/>
    <n v="4.5629999999999997"/>
    <s v="ns"/>
  </r>
  <r>
    <x v="3"/>
    <s v="ccmA"/>
    <s v="R"/>
    <n v="-238"/>
    <n v="-226"/>
    <s v="TGAGATTTATTGA"/>
    <n v="7.5"/>
    <n v="7.6000000000000004E-5"/>
    <n v="-9.4809999999999999"/>
    <n v="4.1180000000000003"/>
    <s v="ns"/>
  </r>
  <r>
    <x v="4"/>
    <s v="scyA"/>
    <s v="D"/>
    <n v="-100"/>
    <n v="-88"/>
    <s v="TGAGATTTATTGA"/>
    <n v="7.5"/>
    <n v="7.6000000000000004E-5"/>
    <n v="-9.4809999999999999"/>
    <n v="4.1180000000000003"/>
    <s v="ns"/>
  </r>
  <r>
    <x v="5"/>
    <s v="ccmI"/>
    <s v="R"/>
    <n v="-364"/>
    <n v="-352"/>
    <s v="TTAGAGTCTTTCT"/>
    <n v="8.1"/>
    <n v="3.8000000000000002E-5"/>
    <n v="-10.170999999999999"/>
    <n v="4.4169999999999998"/>
    <n v="-2.3185833050000002"/>
  </r>
  <r>
    <x v="6"/>
    <s v="ccmF"/>
    <s v="D"/>
    <n v="-47"/>
    <n v="-35"/>
    <s v="TTAGAGTCTTTCT"/>
    <n v="8.1"/>
    <n v="3.8000000000000002E-5"/>
    <n v="-10.170999999999999"/>
    <n v="4.4169999999999998"/>
    <n v="-2.1783272079999998"/>
  </r>
  <r>
    <x v="7"/>
    <s v="ppc"/>
    <s v="R"/>
    <n v="-211"/>
    <n v="-199"/>
    <s v="TGAGGAATATTCA"/>
    <n v="8.3000000000000007"/>
    <n v="3.0000000000000001E-5"/>
    <n v="-10.414999999999999"/>
    <n v="4.5229999999999997"/>
    <n v="1.1916014973734801"/>
  </r>
  <r>
    <x v="8"/>
    <s v="argC"/>
    <s v="D"/>
    <n v="-476"/>
    <n v="-464"/>
    <s v="TGAGGAATATTCA"/>
    <n v="8.3000000000000007"/>
    <n v="3.0000000000000001E-5"/>
    <n v="-10.414999999999999"/>
    <n v="4.5229999999999997"/>
    <n v="1.0991177692057901"/>
  </r>
  <r>
    <x v="9"/>
    <s v="SO_4762"/>
    <s v="R"/>
    <n v="-215"/>
    <n v="-203"/>
    <s v="TGAGATTTAGTCT"/>
    <n v="7.5"/>
    <n v="7.6000000000000004E-5"/>
    <n v="-9.4809999999999999"/>
    <n v="4.1180000000000003"/>
    <s v="ns"/>
  </r>
  <r>
    <x v="10"/>
    <s v="SO_0445"/>
    <s v="D"/>
    <n v="-204"/>
    <n v="-192"/>
    <s v="TGAGAATAGTTCG"/>
    <n v="8"/>
    <n v="4.3999999999999999E-5"/>
    <n v="-10.029"/>
    <n v="4.3550000000000004"/>
    <s v="ns"/>
  </r>
  <r>
    <x v="11"/>
    <s v="SO_0447"/>
    <s v="R"/>
    <n v="-141"/>
    <n v="-129"/>
    <s v="TGAGAATAGTTCG"/>
    <n v="8"/>
    <n v="4.3999999999999999E-5"/>
    <n v="-10.029"/>
    <n v="4.3550000000000004"/>
    <n v="-1.0417633559999999"/>
  </r>
  <r>
    <x v="12"/>
    <s v="SO_0458"/>
    <s v="R"/>
    <n v="-247"/>
    <n v="-235"/>
    <s v="TTAGAATAATTCA"/>
    <n v="8.9"/>
    <n v="1.5E-5"/>
    <n v="-11.102"/>
    <n v="4.8220000000000001"/>
    <s v="ns"/>
  </r>
  <r>
    <x v="13"/>
    <s v="SO_0500"/>
    <s v="D"/>
    <n v="-13"/>
    <n v="-1"/>
    <s v="TGAGGTAAATACA"/>
    <n v="7.2"/>
    <n v="1E-4"/>
    <n v="-9.1639999999999997"/>
    <n v="3.98"/>
    <s v="ns"/>
  </r>
  <r>
    <x v="14"/>
    <s v="galK"/>
    <s v="R"/>
    <n v="-266"/>
    <n v="-254"/>
    <s v="TGAGTTTAATTCA"/>
    <n v="8.9"/>
    <n v="1.5E-5"/>
    <n v="-11.102"/>
    <n v="4.8220000000000001"/>
    <n v="2.5138055636575101"/>
  </r>
  <r>
    <x v="14"/>
    <s v="galK"/>
    <s v="R"/>
    <n v="-15"/>
    <n v="-3"/>
    <s v="TGAGAAGACTTCC"/>
    <n v="7.9"/>
    <n v="4.8999999999999998E-5"/>
    <n v="-9.93"/>
    <n v="4.3120000000000003"/>
    <n v="2.5138055636575101"/>
  </r>
  <r>
    <x v="15"/>
    <s v="SO_0702"/>
    <s v="R"/>
    <n v="-224"/>
    <n v="-212"/>
    <s v="TTAGGAGAGTTCA"/>
    <n v="7.8"/>
    <n v="5.3999999999999998E-5"/>
    <n v="-9.8219999999999992"/>
    <n v="4.266"/>
    <s v="ns"/>
  </r>
  <r>
    <x v="16"/>
    <s v="groES"/>
    <s v="D"/>
    <n v="-16"/>
    <n v="-4"/>
    <s v="TTAGGAGAGTTCA"/>
    <n v="7.8"/>
    <n v="5.3999999999999998E-5"/>
    <n v="-9.8219999999999992"/>
    <n v="4.266"/>
    <n v="-1.29573201"/>
  </r>
  <r>
    <x v="17"/>
    <s v="atmA"/>
    <s v="D"/>
    <n v="-203"/>
    <n v="-191"/>
    <s v="TTAGAATATTTCA"/>
    <n v="8"/>
    <n v="4.3999999999999999E-5"/>
    <n v="-10.029"/>
    <n v="4.3550000000000004"/>
    <s v="ns"/>
  </r>
  <r>
    <x v="18"/>
    <s v="SO_0755"/>
    <s v="R"/>
    <n v="-336"/>
    <n v="-324"/>
    <s v="TTAGAATATTTCA"/>
    <n v="8"/>
    <n v="4.3999999999999999E-5"/>
    <n v="-10.029"/>
    <n v="4.3550000000000004"/>
    <s v="ns"/>
  </r>
  <r>
    <x v="19"/>
    <s v="btuB"/>
    <s v="D"/>
    <n v="-161"/>
    <n v="-149"/>
    <s v="TGAGATGGATTAT"/>
    <n v="7.7"/>
    <n v="6.0999999999999999E-5"/>
    <n v="-9.7110000000000003"/>
    <n v="4.218"/>
    <s v="ns"/>
  </r>
  <r>
    <x v="20"/>
    <s v="SO_0816"/>
    <s v="D"/>
    <n v="-50"/>
    <n v="-38"/>
    <s v="TGAGCGGTATTCG"/>
    <n v="7.5"/>
    <n v="7.6000000000000004E-5"/>
    <n v="-9.4809999999999999"/>
    <n v="4.1180000000000003"/>
    <s v="ns"/>
  </r>
  <r>
    <x v="21"/>
    <s v="metR"/>
    <s v="D"/>
    <n v="-25"/>
    <n v="-13"/>
    <s v="TGAGCGAAATTCA"/>
    <n v="9.6"/>
    <n v="6.7000000000000002E-6"/>
    <n v="-11.912000000000001"/>
    <n v="5.173"/>
    <n v="6.4531268345480601"/>
  </r>
  <r>
    <x v="22"/>
    <s v="metE"/>
    <s v="R"/>
    <n v="-187"/>
    <n v="-175"/>
    <s v="TGAGCGAAATTCA"/>
    <n v="9.6"/>
    <n v="6.7000000000000002E-6"/>
    <n v="-11.912000000000001"/>
    <n v="5.173"/>
    <s v="ns"/>
  </r>
  <r>
    <x v="23"/>
    <s v="napD"/>
    <s v="R"/>
    <n v="-30"/>
    <n v="-18"/>
    <s v="GGAGATGCATTCA"/>
    <n v="8"/>
    <n v="4.3999999999999999E-5"/>
    <n v="-10.029"/>
    <n v="4.3550000000000004"/>
    <s v="ns"/>
  </r>
  <r>
    <x v="24"/>
    <s v="SO_0890"/>
    <s v="D"/>
    <n v="-248"/>
    <n v="-236"/>
    <s v="TGAGAGTAATACA"/>
    <n v="9.3000000000000007"/>
    <n v="9.5000000000000005E-6"/>
    <n v="-11.564"/>
    <n v="5.0220000000000002"/>
    <s v="ns"/>
  </r>
  <r>
    <x v="25"/>
    <s v="SO_0909"/>
    <s v="R"/>
    <n v="-65"/>
    <n v="-53"/>
    <s v="TGAGATTGCTTTA"/>
    <n v="8.3000000000000007"/>
    <n v="3.0000000000000001E-5"/>
    <n v="-10.414999999999999"/>
    <n v="4.5229999999999997"/>
    <s v="ns"/>
  </r>
  <r>
    <x v="26"/>
    <s v="SO_0975"/>
    <s v="D"/>
    <n v="-186"/>
    <n v="-174"/>
    <s v="TGAGGTGCTTTCA"/>
    <n v="9"/>
    <n v="1.2999999999999999E-5"/>
    <n v="-11.25"/>
    <n v="4.8860000000000001"/>
    <n v="-2.38622164"/>
  </r>
  <r>
    <x v="27"/>
    <s v="SO_1075"/>
    <s v="D"/>
    <n v="-217"/>
    <n v="-205"/>
    <s v="CGAGAGTAATTTA"/>
    <n v="7.2"/>
    <n v="1E-4"/>
    <n v="-9.1639999999999997"/>
    <n v="3.98"/>
    <n v="-1.2417769299999999"/>
  </r>
  <r>
    <x v="28"/>
    <s v="luxS"/>
    <s v="D"/>
    <n v="-119"/>
    <n v="-107"/>
    <s v="TGAGATGATTTCA"/>
    <n v="10.9"/>
    <n v="9.5000000000000001E-7"/>
    <n v="-13.862"/>
    <n v="6.02"/>
    <n v="2.5983716041416001"/>
  </r>
  <r>
    <x v="29"/>
    <s v="pepD"/>
    <s v="D"/>
    <n v="-13"/>
    <n v="-1"/>
    <s v="TGAGGGACCTTCT"/>
    <n v="8.5"/>
    <n v="2.4000000000000001E-5"/>
    <n v="-10.625"/>
    <n v="4.6139999999999999"/>
    <s v="ns"/>
  </r>
  <r>
    <x v="30"/>
    <s v="SO_1117"/>
    <s v="R"/>
    <n v="-218"/>
    <n v="-206"/>
    <s v="TGAGGGACCTTCT"/>
    <n v="8.5"/>
    <n v="2.4000000000000001E-5"/>
    <n v="-10.625"/>
    <n v="4.6139999999999999"/>
    <s v="ns"/>
  </r>
  <r>
    <x v="31"/>
    <s v="fklB"/>
    <s v="D"/>
    <n v="-15"/>
    <n v="-3"/>
    <s v="TGAGAGTCATTAA"/>
    <n v="8.1999999999999993"/>
    <n v="3.4E-5"/>
    <n v="-10.292"/>
    <n v="4.47"/>
    <s v="ns"/>
  </r>
  <r>
    <x v="32"/>
    <s v="SO_t013"/>
    <s v="R"/>
    <n v="-82"/>
    <n v="-70"/>
    <s v="TGAGGTTTTTTCA"/>
    <n v="8.4"/>
    <n v="2.6999999999999999E-5"/>
    <n v="-10.507"/>
    <n v="4.5629999999999997"/>
    <s v="ns"/>
  </r>
  <r>
    <x v="32"/>
    <s v="SO_t013"/>
    <s v="D"/>
    <n v="-34"/>
    <n v="-22"/>
    <s v="TGAGAGTGCTTTT"/>
    <n v="7.7"/>
    <n v="6.0999999999999999E-5"/>
    <n v="-9.7110000000000003"/>
    <n v="4.218"/>
    <s v="ns"/>
  </r>
  <r>
    <x v="33"/>
    <s v="dpsA"/>
    <s v="R"/>
    <n v="-127"/>
    <n v="-115"/>
    <s v="TGAGAGTGATTTT"/>
    <n v="8.6999999999999993"/>
    <n v="1.9000000000000001E-5"/>
    <n v="-10.863"/>
    <n v="4.718"/>
    <n v="1.3623809180851301"/>
  </r>
  <r>
    <x v="34"/>
    <s v="holD"/>
    <s v="D"/>
    <n v="-104"/>
    <n v="-92"/>
    <s v="TGAGAGTGATTTT"/>
    <n v="8.6999999999999993"/>
    <n v="1.9000000000000001E-5"/>
    <n v="-10.863"/>
    <n v="4.718"/>
    <s v="ns"/>
  </r>
  <r>
    <x v="35"/>
    <s v="lnt"/>
    <s v="R"/>
    <n v="-31"/>
    <n v="-19"/>
    <s v="GGAGAGTTATTCT"/>
    <n v="7.6"/>
    <n v="6.7000000000000002E-5"/>
    <n v="-9.6059999999999999"/>
    <n v="4.1719999999999997"/>
    <n v="-1.1981593020000001"/>
  </r>
  <r>
    <x v="36"/>
    <s v="SO_1187"/>
    <s v="R"/>
    <n v="-386"/>
    <n v="-374"/>
    <s v="TGAGAGTCAGTCA"/>
    <n v="8.8000000000000007"/>
    <n v="1.7E-5"/>
    <n v="-10.981999999999999"/>
    <n v="4.7699999999999996"/>
    <s v="ns"/>
  </r>
  <r>
    <x v="37"/>
    <s v="SO_1188"/>
    <s v="D"/>
    <n v="-13"/>
    <n v="-1"/>
    <s v="TGAGAGTCAGTCA"/>
    <n v="8.8000000000000007"/>
    <n v="1.7E-5"/>
    <n v="-10.981999999999999"/>
    <n v="4.7699999999999996"/>
    <s v="ns"/>
  </r>
  <r>
    <x v="38"/>
    <s v="hptA"/>
    <s v="D"/>
    <n v="-140"/>
    <n v="-128"/>
    <s v="TGAGAGTAATTGA"/>
    <n v="8.8000000000000007"/>
    <n v="1.7E-5"/>
    <n v="-10.981999999999999"/>
    <n v="4.7699999999999996"/>
    <s v="ns"/>
  </r>
  <r>
    <x v="39"/>
    <s v="pheA"/>
    <s v="D"/>
    <n v="-253"/>
    <n v="-241"/>
    <s v="TGAGGTGAGTTAA"/>
    <n v="7.3"/>
    <n v="9.3999999999999994E-5"/>
    <n v="-9.2739999999999991"/>
    <n v="4.0279999999999996"/>
    <n v="1.75994222101885"/>
  </r>
  <r>
    <x v="40"/>
    <s v="SO_1375"/>
    <s v="D"/>
    <n v="-25"/>
    <n v="-13"/>
    <s v="TGAGATTGAGTCT"/>
    <n v="8"/>
    <n v="4.3999999999999999E-5"/>
    <n v="-10.029"/>
    <n v="4.3550000000000004"/>
    <s v="ns"/>
  </r>
  <r>
    <x v="41"/>
    <s v="SO_1376"/>
    <s v="R"/>
    <n v="-288"/>
    <n v="-276"/>
    <s v="TGAGATTGAGTCT"/>
    <n v="8"/>
    <n v="4.3999999999999999E-5"/>
    <n v="-10.029"/>
    <n v="4.3550000000000004"/>
    <s v="ns"/>
  </r>
  <r>
    <x v="42"/>
    <s v="dmsE"/>
    <s v="D"/>
    <n v="-176"/>
    <n v="-164"/>
    <s v="TGAGAATGATTTT"/>
    <n v="7.5"/>
    <n v="7.6000000000000004E-5"/>
    <n v="-9.4809999999999999"/>
    <n v="4.1180000000000003"/>
    <n v="-1.495497428"/>
  </r>
  <r>
    <x v="43"/>
    <s v="SO_1434"/>
    <s v="R"/>
    <n v="-484"/>
    <n v="-472"/>
    <s v="TGAGTGTGGTTCA"/>
    <n v="8.1999999999999993"/>
    <n v="3.4E-5"/>
    <n v="-10.292"/>
    <n v="4.47"/>
    <s v="ns"/>
  </r>
  <r>
    <x v="44"/>
    <s v="SO_1482"/>
    <s v="D"/>
    <n v="-179"/>
    <n v="-167"/>
    <s v="CGAGGGTACTTCA"/>
    <n v="7.8"/>
    <n v="5.3999999999999998E-5"/>
    <n v="-9.8219999999999992"/>
    <n v="4.266"/>
    <n v="-1.1363156299999999"/>
  </r>
  <r>
    <x v="45"/>
    <s v="lldE"/>
    <s v="R"/>
    <n v="-165"/>
    <n v="-153"/>
    <s v="TGAGAAGAATTTA"/>
    <n v="8.9"/>
    <n v="1.5E-5"/>
    <n v="-11.102"/>
    <n v="4.8220000000000001"/>
    <n v="-1.397815547"/>
  </r>
  <r>
    <x v="46"/>
    <s v="pstS"/>
    <s v="R"/>
    <n v="-48"/>
    <n v="-36"/>
    <s v="TTAGGTTTCTTCA"/>
    <n v="7.4"/>
    <n v="8.5000000000000006E-5"/>
    <n v="-9.375"/>
    <n v="4.0720000000000001"/>
    <s v="ns"/>
  </r>
  <r>
    <x v="47"/>
    <s v="SO_1561"/>
    <s v="R"/>
    <n v="-339"/>
    <n v="-327"/>
    <s v="TTAGATGGTTTCT"/>
    <n v="7.9"/>
    <n v="4.8999999999999998E-5"/>
    <n v="-9.93"/>
    <n v="4.3120000000000003"/>
    <s v="ns"/>
  </r>
  <r>
    <x v="48"/>
    <s v="SO_1579"/>
    <s v="D"/>
    <n v="-152"/>
    <n v="-140"/>
    <s v="TGAGAATAATTCT"/>
    <n v="10.3"/>
    <n v="2.7E-6"/>
    <n v="-12.805999999999999"/>
    <n v="5.5620000000000003"/>
    <s v="ns"/>
  </r>
  <r>
    <x v="48"/>
    <s v="SO_1579"/>
    <s v="R"/>
    <n v="-150"/>
    <n v="-138"/>
    <s v="TGAGAATTATTCT"/>
    <n v="9.4"/>
    <n v="8.1999999999999994E-6"/>
    <n v="-11.715"/>
    <n v="5.0880000000000001"/>
    <s v="ns"/>
  </r>
  <r>
    <x v="49"/>
    <s v="SO_1580"/>
    <s v="R"/>
    <n v="-77"/>
    <n v="-65"/>
    <s v="TGAGAATAATTCT"/>
    <n v="10.3"/>
    <n v="2.7E-6"/>
    <n v="-12.805999999999999"/>
    <n v="5.5620000000000003"/>
    <s v="ns"/>
  </r>
  <r>
    <x v="49"/>
    <s v="SO_1580"/>
    <s v="D"/>
    <n v="-79"/>
    <n v="-67"/>
    <s v="TGAGAATTATTCT"/>
    <n v="9.4"/>
    <n v="8.1999999999999994E-6"/>
    <n v="-11.715"/>
    <n v="5.0880000000000001"/>
    <s v="ns"/>
  </r>
  <r>
    <x v="50"/>
    <s v="cueR"/>
    <s v="R"/>
    <n v="-426"/>
    <n v="-414"/>
    <s v="TGAGGGATCTTCT"/>
    <n v="8.3000000000000007"/>
    <n v="3.0000000000000001E-5"/>
    <n v="-10.414999999999999"/>
    <n v="4.5229999999999997"/>
    <n v="1.35213894992451"/>
  </r>
  <r>
    <x v="51"/>
    <s v="copA"/>
    <s v="D"/>
    <n v="-13"/>
    <n v="-1"/>
    <s v="TGAGGGATCTTCT"/>
    <n v="8.3000000000000007"/>
    <n v="3.0000000000000001E-5"/>
    <n v="-10.414999999999999"/>
    <n v="4.5229999999999997"/>
    <s v="ns"/>
  </r>
  <r>
    <x v="52"/>
    <s v="SO_1720"/>
    <s v="R"/>
    <n v="-147"/>
    <n v="-135"/>
    <s v="AGAGATGACTTCA"/>
    <n v="8.6"/>
    <n v="2.1999999999999999E-5"/>
    <n v="-10.731999999999999"/>
    <n v="4.6609999999999996"/>
    <s v="ns"/>
  </r>
  <r>
    <x v="53"/>
    <s v="omcA"/>
    <s v="D"/>
    <n v="-61"/>
    <n v="-49"/>
    <s v="TGAGATTTGTTCT"/>
    <n v="9.6"/>
    <n v="6.7000000000000002E-6"/>
    <n v="-11.912000000000001"/>
    <n v="5.173"/>
    <n v="-3.9014774700000001"/>
  </r>
  <r>
    <x v="54"/>
    <s v="SO_t030"/>
    <s v="R"/>
    <n v="-109"/>
    <n v="-97"/>
    <s v="TGCGGGTAATTCA"/>
    <n v="7.6"/>
    <n v="6.7000000000000002E-5"/>
    <n v="-9.6059999999999999"/>
    <n v="4.1719999999999997"/>
    <s v="ns"/>
  </r>
  <r>
    <x v="55"/>
    <s v="rlmL"/>
    <s v="D"/>
    <n v="-161"/>
    <n v="-149"/>
    <s v="TGCGGGTAATTCA"/>
    <n v="7.6"/>
    <n v="6.7000000000000002E-5"/>
    <n v="-9.6059999999999999"/>
    <n v="4.1719999999999997"/>
    <s v="ns"/>
  </r>
  <r>
    <x v="56"/>
    <s v="tnpA"/>
    <s v="R"/>
    <n v="-61"/>
    <n v="-49"/>
    <s v="TGGGCGTAATTCA"/>
    <n v="7.6"/>
    <n v="6.7000000000000002E-5"/>
    <n v="-9.6059999999999999"/>
    <n v="4.1719999999999997"/>
    <s v="ns"/>
  </r>
  <r>
    <x v="57"/>
    <s v="tnpA"/>
    <s v="R"/>
    <n v="-298"/>
    <n v="-286"/>
    <s v="TGGGCGTAATTCA"/>
    <n v="7.6"/>
    <n v="6.7000000000000002E-5"/>
    <n v="-9.6059999999999999"/>
    <n v="4.1719999999999997"/>
    <s v="ns"/>
  </r>
  <r>
    <x v="58"/>
    <s v="SO_1975"/>
    <s v="R"/>
    <n v="-27"/>
    <n v="-15"/>
    <s v="TGAGATGAGTGCT"/>
    <n v="7.7"/>
    <n v="6.0999999999999999E-5"/>
    <n v="-9.7110000000000003"/>
    <n v="4.218"/>
    <s v="ns"/>
  </r>
  <r>
    <x v="59"/>
    <s v="SO_1991"/>
    <s v="D"/>
    <n v="-214"/>
    <n v="-202"/>
    <s v="TGCGCGTAATTCA"/>
    <n v="7.4"/>
    <n v="8.5000000000000006E-5"/>
    <n v="-9.375"/>
    <n v="4.0720000000000001"/>
    <s v="ns"/>
  </r>
  <r>
    <x v="60"/>
    <s v="SO_1994"/>
    <s v="R"/>
    <n v="-208"/>
    <n v="-196"/>
    <s v="TGCGCGTAATTCA"/>
    <n v="7.4"/>
    <n v="8.5000000000000006E-5"/>
    <n v="-9.375"/>
    <n v="4.0720000000000001"/>
    <s v="ns"/>
  </r>
  <r>
    <x v="61"/>
    <s v="SO_1995"/>
    <s v="R"/>
    <n v="-111"/>
    <n v="-99"/>
    <s v="TGAGATACGTCCA"/>
    <n v="7.4"/>
    <n v="8.5000000000000006E-5"/>
    <n v="-9.375"/>
    <n v="4.0720000000000001"/>
    <s v="ns"/>
  </r>
  <r>
    <x v="62"/>
    <s v="SO_1997"/>
    <s v="D"/>
    <n v="-164"/>
    <n v="-152"/>
    <s v="TGAGATGATTTTT"/>
    <n v="8.1"/>
    <n v="3.8000000000000002E-5"/>
    <n v="-10.170999999999999"/>
    <n v="4.4169999999999998"/>
    <s v="ns"/>
  </r>
  <r>
    <x v="63"/>
    <s v="SO_1998"/>
    <s v="R"/>
    <n v="-77"/>
    <n v="-65"/>
    <s v="TGAGATGATTTTT"/>
    <n v="8.1"/>
    <n v="3.8000000000000002E-5"/>
    <n v="-10.170999999999999"/>
    <n v="4.4169999999999998"/>
    <s v="ns"/>
  </r>
  <r>
    <x v="64"/>
    <s v="int_ISSod25"/>
    <s v="R"/>
    <n v="-169"/>
    <n v="-157"/>
    <s v="TGAGTGTAATTTA"/>
    <n v="7.4"/>
    <n v="8.5000000000000006E-5"/>
    <n v="-9.375"/>
    <n v="4.0720000000000001"/>
    <s v="ns"/>
  </r>
  <r>
    <x v="65"/>
    <s v="intI"/>
    <s v="D"/>
    <n v="-227"/>
    <n v="-215"/>
    <s v="TGAGTGTAATTTA"/>
    <n v="7.4"/>
    <n v="8.5000000000000006E-5"/>
    <n v="-9.375"/>
    <n v="4.0720000000000001"/>
    <s v="ns"/>
  </r>
  <r>
    <x v="66"/>
    <s v="tnpA"/>
    <s v="D"/>
    <n v="-228"/>
    <n v="-216"/>
    <s v="TGAGGTTAGCTCA"/>
    <n v="7.2"/>
    <n v="1E-4"/>
    <n v="-9.1639999999999997"/>
    <n v="3.98"/>
    <s v="ns"/>
  </r>
  <r>
    <x v="67"/>
    <s v="SO_2061"/>
    <s v="R"/>
    <n v="-403"/>
    <n v="-391"/>
    <s v="TGAGGTTAGCTCA"/>
    <n v="7.2"/>
    <n v="1E-4"/>
    <n v="-9.1639999999999997"/>
    <n v="3.98"/>
    <s v="ns"/>
  </r>
  <r>
    <x v="68"/>
    <s v="lpxM"/>
    <s v="D"/>
    <n v="-13"/>
    <n v="-1"/>
    <s v="TGAGGTGATTTCT"/>
    <n v="9.5"/>
    <n v="7.5000000000000002E-6"/>
    <n v="-11.802"/>
    <n v="5.1260000000000003"/>
    <s v="ns"/>
  </r>
  <r>
    <x v="69"/>
    <s v="SO_2174"/>
    <s v="R"/>
    <n v="-88"/>
    <n v="-76"/>
    <s v="TGAGATTCGTTTA"/>
    <n v="9"/>
    <n v="1.2999999999999999E-5"/>
    <n v="-11.25"/>
    <n v="4.8860000000000001"/>
    <s v="ns"/>
  </r>
  <r>
    <x v="70"/>
    <s v="iscR"/>
    <s v="D"/>
    <n v="-332"/>
    <n v="-320"/>
    <s v="TGCGATTGATTCT"/>
    <n v="7.3"/>
    <n v="9.3999999999999994E-5"/>
    <n v="-9.2739999999999991"/>
    <n v="4.0279999999999996"/>
    <s v="ns"/>
  </r>
  <r>
    <x v="71"/>
    <s v="ilvI"/>
    <s v="R"/>
    <n v="-242"/>
    <n v="-230"/>
    <s v="TGAGACAATTTCA"/>
    <n v="7.4"/>
    <n v="8.5000000000000006E-5"/>
    <n v="-9.375"/>
    <n v="4.0720000000000001"/>
    <s v="ns"/>
  </r>
  <r>
    <x v="72"/>
    <s v="tnpA"/>
    <s v="D"/>
    <n v="-196"/>
    <n v="-184"/>
    <s v="TTAGATGAATTTA"/>
    <n v="8.1"/>
    <n v="3.8000000000000002E-5"/>
    <n v="-10.170999999999999"/>
    <n v="4.4169999999999998"/>
    <s v="ns"/>
  </r>
  <r>
    <x v="73"/>
    <s v="SO_2426"/>
    <s v="D"/>
    <n v="-29"/>
    <n v="-17"/>
    <s v="TGATATTGATTCT"/>
    <n v="7.4"/>
    <n v="8.5000000000000006E-5"/>
    <n v="-9.375"/>
    <n v="4.0720000000000001"/>
    <s v="ns"/>
  </r>
  <r>
    <x v="74"/>
    <s v="trmK"/>
    <s v="R"/>
    <n v="-207"/>
    <n v="-195"/>
    <s v="TGAGTTACATTCA"/>
    <n v="7.8"/>
    <n v="5.3999999999999998E-5"/>
    <n v="-9.8219999999999992"/>
    <n v="4.266"/>
    <s v="ns"/>
  </r>
  <r>
    <x v="75"/>
    <s v="susB"/>
    <s v="D"/>
    <n v="-35"/>
    <n v="-23"/>
    <s v="TGAGTTACATTCA"/>
    <n v="7.8"/>
    <n v="5.3999999999999998E-5"/>
    <n v="-9.8219999999999992"/>
    <n v="4.266"/>
    <s v="ns"/>
  </r>
  <r>
    <x v="76"/>
    <s v="ybiT"/>
    <s v="R"/>
    <n v="-224"/>
    <n v="-212"/>
    <s v="TTAGGGTGTTTCA"/>
    <n v="7.4"/>
    <n v="8.5000000000000006E-5"/>
    <n v="-9.375"/>
    <n v="4.0720000000000001"/>
    <s v="ns"/>
  </r>
  <r>
    <x v="77"/>
    <s v="tnpA"/>
    <s v="R"/>
    <n v="-61"/>
    <n v="-49"/>
    <s v="TGGGCGTAATTCA"/>
    <n v="7.6"/>
    <n v="6.7000000000000002E-5"/>
    <n v="-9.6059999999999999"/>
    <n v="4.1719999999999997"/>
    <s v="ns"/>
  </r>
  <r>
    <x v="78"/>
    <s v="ryeB"/>
    <s v="R"/>
    <n v="-67"/>
    <n v="-55"/>
    <s v="TTAGGTTATTTCT"/>
    <n v="7.5"/>
    <n v="7.6000000000000004E-5"/>
    <n v="-9.4809999999999999"/>
    <n v="4.1180000000000003"/>
    <s v="ns"/>
  </r>
  <r>
    <x v="79"/>
    <s v="apbC"/>
    <s v="D"/>
    <n v="-14"/>
    <n v="-2"/>
    <s v="TGGGGGTAATTCT"/>
    <n v="7.3"/>
    <n v="9.3999999999999994E-5"/>
    <n v="-9.2739999999999991"/>
    <n v="4.0279999999999996"/>
    <s v="ns"/>
  </r>
  <r>
    <x v="80"/>
    <s v="metG"/>
    <s v="R"/>
    <n v="-159"/>
    <n v="-147"/>
    <s v="TGGGGGTAATTCT"/>
    <n v="7.3"/>
    <n v="9.3999999999999994E-5"/>
    <n v="-9.2739999999999991"/>
    <n v="4.0279999999999996"/>
    <s v="ns"/>
  </r>
  <r>
    <x v="81"/>
    <s v="SO_2639"/>
    <s v="R"/>
    <n v="-122"/>
    <n v="-110"/>
    <s v="TGAGAGGAATTTA"/>
    <n v="10"/>
    <n v="4.0999999999999997E-6"/>
    <n v="-12.409000000000001"/>
    <n v="5.3890000000000002"/>
    <n v="1.2624069779604401"/>
  </r>
  <r>
    <x v="82"/>
    <s v="SO_2715"/>
    <s v="D"/>
    <n v="-126"/>
    <n v="-114"/>
    <s v="TGAGATGTCATCA"/>
    <n v="7.7"/>
    <n v="6.0999999999999999E-5"/>
    <n v="-9.7110000000000003"/>
    <n v="4.218"/>
    <s v="ns"/>
  </r>
  <r>
    <x v="83"/>
    <s v="deoR"/>
    <s v="R"/>
    <n v="-249"/>
    <n v="-237"/>
    <s v="TGAGATGTCATCA"/>
    <n v="7.7"/>
    <n v="6.0999999999999999E-5"/>
    <n v="-9.7110000000000003"/>
    <n v="4.218"/>
    <s v="ns"/>
  </r>
  <r>
    <x v="84"/>
    <s v="SO_2781"/>
    <s v="D"/>
    <n v="-271"/>
    <n v="-259"/>
    <s v="TTAGAAAACTTCA"/>
    <n v="7.2"/>
    <n v="1E-4"/>
    <n v="-9.1639999999999997"/>
    <n v="3.98"/>
    <s v="ns"/>
  </r>
  <r>
    <x v="85"/>
    <s v="yceF"/>
    <s v="R"/>
    <n v="-23"/>
    <n v="-11"/>
    <s v="TTAGAAAACTTCA"/>
    <n v="7.2"/>
    <n v="1E-4"/>
    <n v="-9.1639999999999997"/>
    <n v="3.98"/>
    <s v="ns"/>
  </r>
  <r>
    <x v="86"/>
    <s v="tnpA"/>
    <s v="R"/>
    <n v="-444"/>
    <n v="-432"/>
    <s v="TGAGAAGAGTTCA"/>
    <n v="10.5"/>
    <n v="1.9999999999999999E-6"/>
    <n v="-13.132"/>
    <n v="5.7030000000000003"/>
    <s v="ns"/>
  </r>
  <r>
    <x v="87"/>
    <s v="SO_2850"/>
    <s v="D"/>
    <n v="-256"/>
    <n v="-244"/>
    <s v="TGAGAATAACTCA"/>
    <n v="8.1"/>
    <n v="3.8000000000000002E-5"/>
    <n v="-10.170999999999999"/>
    <n v="4.4169999999999998"/>
    <n v="1.6088009438717701"/>
  </r>
  <r>
    <x v="88"/>
    <s v="gmhB"/>
    <s v="R"/>
    <n v="-118"/>
    <n v="-106"/>
    <s v="TGAGCTGAATTCA"/>
    <n v="10.6"/>
    <n v="1.5999999999999999E-6"/>
    <n v="-13.367000000000001"/>
    <n v="5.8049999999999997"/>
    <n v="1.4833549231052401"/>
  </r>
  <r>
    <x v="89"/>
    <s v="hypR"/>
    <s v="D"/>
    <n v="-428"/>
    <n v="-416"/>
    <s v="TGAGCTGAATTCA"/>
    <n v="10.6"/>
    <n v="1.5999999999999999E-6"/>
    <n v="-13.367000000000001"/>
    <n v="5.8049999999999997"/>
    <n v="1.02160720159272"/>
  </r>
  <r>
    <x v="90"/>
    <s v="SO_2862"/>
    <s v="R"/>
    <n v="-212"/>
    <n v="-200"/>
    <s v="AGAGATAAATTCA"/>
    <n v="7.9"/>
    <n v="4.8999999999999998E-5"/>
    <n v="-9.93"/>
    <n v="4.3120000000000003"/>
    <s v="ns"/>
  </r>
  <r>
    <x v="91"/>
    <s v="SO_2863"/>
    <s v="D"/>
    <n v="-173"/>
    <n v="-161"/>
    <s v="TGAGGTTGTTTCA"/>
    <n v="9.1999999999999993"/>
    <n v="1.1E-5"/>
    <n v="-11.446"/>
    <n v="4.9710000000000001"/>
    <s v="ns"/>
  </r>
  <r>
    <x v="92"/>
    <s v="prkA"/>
    <s v="D"/>
    <n v="-176"/>
    <n v="-164"/>
    <s v="TGAGATAAATCCA"/>
    <n v="8"/>
    <n v="4.3999999999999999E-5"/>
    <n v="-10.029"/>
    <n v="4.3550000000000004"/>
    <n v="1.0103979244680199"/>
  </r>
  <r>
    <x v="93"/>
    <s v="cro"/>
    <s v="D"/>
    <n v="-31"/>
    <n v="-19"/>
    <s v="TGTGATTAATTCA"/>
    <n v="8.6999999999999993"/>
    <n v="1.9000000000000001E-5"/>
    <n v="-10.863"/>
    <n v="4.718"/>
    <n v="-1.074749384"/>
  </r>
  <r>
    <x v="94"/>
    <s v="cI"/>
    <s v="R"/>
    <n v="-110"/>
    <n v="-98"/>
    <s v="TGTGATTAATTCA"/>
    <n v="8.6999999999999993"/>
    <n v="1.9000000000000001E-5"/>
    <n v="-10.863"/>
    <n v="4.718"/>
    <s v="ns"/>
  </r>
  <r>
    <x v="95"/>
    <s v="trpH"/>
    <s v="D"/>
    <n v="-45"/>
    <n v="-33"/>
    <s v="TGAGATAAATGCA"/>
    <n v="7.5"/>
    <n v="7.6000000000000004E-5"/>
    <n v="-9.4809999999999999"/>
    <n v="4.1180000000000003"/>
    <s v="ns"/>
  </r>
  <r>
    <x v="96"/>
    <s v="trpE"/>
    <s v="R"/>
    <n v="-339"/>
    <n v="-327"/>
    <s v="TGAGATAAATGCA"/>
    <n v="7.5"/>
    <n v="7.6000000000000004E-5"/>
    <n v="-9.4809999999999999"/>
    <n v="4.1180000000000003"/>
    <n v="1.18094544430391"/>
  </r>
  <r>
    <x v="97"/>
    <s v="SO_3025"/>
    <s v="D"/>
    <n v="-340"/>
    <n v="-328"/>
    <s v="TGAGTTGCCTTCA"/>
    <n v="7.5"/>
    <n v="7.6000000000000004E-5"/>
    <n v="-9.4809999999999999"/>
    <n v="4.1180000000000003"/>
    <s v="ns"/>
  </r>
  <r>
    <x v="98"/>
    <s v="SO_3027"/>
    <s v="R"/>
    <n v="-185"/>
    <n v="-173"/>
    <s v="TGAGTTGCCTTCA"/>
    <n v="7.5"/>
    <n v="7.6000000000000004E-5"/>
    <n v="-9.4809999999999999"/>
    <n v="4.1180000000000003"/>
    <s v="ns"/>
  </r>
  <r>
    <x v="99"/>
    <s v="topB"/>
    <s v="D"/>
    <n v="-150"/>
    <n v="-138"/>
    <s v="TGAGAATTGTTCT"/>
    <n v="8.6999999999999993"/>
    <n v="1.9000000000000001E-5"/>
    <n v="-10.863"/>
    <n v="4.718"/>
    <s v="ns"/>
  </r>
  <r>
    <x v="99"/>
    <s v="topB"/>
    <s v="R"/>
    <n v="-148"/>
    <n v="-136"/>
    <s v="TGAGAACAATTCT"/>
    <n v="7.8"/>
    <n v="5.3999999999999998E-5"/>
    <n v="-9.8219999999999992"/>
    <n v="4.266"/>
    <s v="ns"/>
  </r>
  <r>
    <x v="100"/>
    <s v="SO_3062"/>
    <s v="R"/>
    <n v="-62"/>
    <n v="-50"/>
    <s v="TGAGAATTGTTCT"/>
    <n v="8.6999999999999993"/>
    <n v="1.9000000000000001E-5"/>
    <n v="-10.863"/>
    <n v="4.718"/>
    <s v="ns"/>
  </r>
  <r>
    <x v="100"/>
    <s v="SO_3062"/>
    <s v="D"/>
    <n v="-64"/>
    <n v="-52"/>
    <s v="TGAGAACAATTCT"/>
    <n v="7.8"/>
    <n v="5.3999999999999998E-5"/>
    <n v="-9.8219999999999992"/>
    <n v="4.266"/>
    <s v="ns"/>
  </r>
  <r>
    <x v="101"/>
    <s v="SO_3119"/>
    <s v="R"/>
    <n v="-242"/>
    <n v="-230"/>
    <s v="TGAGATTGTTACA"/>
    <n v="7.4"/>
    <n v="8.5000000000000006E-5"/>
    <n v="-9.375"/>
    <n v="4.0720000000000001"/>
    <n v="-1.0632696690000001"/>
  </r>
  <r>
    <x v="102"/>
    <s v="agaO"/>
    <s v="D"/>
    <n v="-101"/>
    <n v="-89"/>
    <s v="TGAGATTGTTACA"/>
    <n v="7.4"/>
    <n v="8.5000000000000006E-5"/>
    <n v="-9.375"/>
    <n v="4.0720000000000001"/>
    <s v="ns"/>
  </r>
  <r>
    <x v="103"/>
    <s v="cheV"/>
    <s v="R"/>
    <n v="-93"/>
    <n v="-81"/>
    <s v="TGAGATGAAATCA"/>
    <n v="8.9"/>
    <n v="1.5E-5"/>
    <n v="-11.102"/>
    <n v="4.8220000000000001"/>
    <s v="ns"/>
  </r>
  <r>
    <x v="104"/>
    <s v="SO_t070"/>
    <s v="R"/>
    <n v="-55"/>
    <n v="-43"/>
    <s v="TTAGATTTGTTCT"/>
    <n v="7.7"/>
    <n v="6.0999999999999999E-5"/>
    <n v="-9.7110000000000003"/>
    <n v="4.218"/>
    <s v="ns"/>
  </r>
  <r>
    <x v="105"/>
    <s v="flgO"/>
    <s v="D"/>
    <n v="-13"/>
    <n v="-1"/>
    <s v="TGAGGTTACTTCC"/>
    <n v="7.9"/>
    <n v="4.8999999999999998E-5"/>
    <n v="-9.93"/>
    <n v="4.3120000000000003"/>
    <s v="ns"/>
  </r>
  <r>
    <x v="106"/>
    <s v="flgT"/>
    <s v="R"/>
    <n v="-273"/>
    <n v="-261"/>
    <s v="TGAGGTTACTTCC"/>
    <n v="7.9"/>
    <n v="4.8999999999999998E-5"/>
    <n v="-9.93"/>
    <n v="4.3120000000000003"/>
    <s v="ns"/>
  </r>
  <r>
    <x v="107"/>
    <s v="tnpA"/>
    <s v="R"/>
    <n v="-292"/>
    <n v="-280"/>
    <s v="TGCGATTGGTTCA"/>
    <n v="7.2"/>
    <n v="1E-4"/>
    <n v="-9.1639999999999997"/>
    <n v="3.98"/>
    <s v="ns"/>
  </r>
  <r>
    <x v="108"/>
    <s v="glyA"/>
    <s v="D"/>
    <n v="-119"/>
    <n v="-107"/>
    <s v="TGAGGTGCATTCA"/>
    <n v="10"/>
    <n v="4.0999999999999997E-6"/>
    <n v="-12.409000000000001"/>
    <n v="5.3890000000000002"/>
    <n v="1.8385997472051101"/>
  </r>
  <r>
    <x v="109"/>
    <s v="yjjK"/>
    <s v="R"/>
    <n v="-84"/>
    <n v="-72"/>
    <s v="TGAGGTGCATTCA"/>
    <n v="10"/>
    <n v="4.0999999999999997E-6"/>
    <n v="-12.409000000000001"/>
    <n v="5.3890000000000002"/>
    <s v="ns"/>
  </r>
  <r>
    <x v="110"/>
    <s v="SO_3473"/>
    <s v="D"/>
    <n v="-143"/>
    <n v="-131"/>
    <s v="TGAGCTTAGTTTA"/>
    <n v="8.1999999999999993"/>
    <n v="3.4E-5"/>
    <n v="-10.292"/>
    <n v="4.47"/>
    <s v="ns"/>
  </r>
  <r>
    <x v="111"/>
    <s v="SO_3474"/>
    <s v="R"/>
    <n v="-68"/>
    <n v="-56"/>
    <s v="TGAGCTTAGTTTA"/>
    <n v="8.1999999999999993"/>
    <n v="3.4E-5"/>
    <n v="-10.292"/>
    <n v="4.47"/>
    <s v="ns"/>
  </r>
  <r>
    <x v="112"/>
    <s v="SO_3495"/>
    <s v="R"/>
    <n v="-172"/>
    <n v="-160"/>
    <s v="TGTGAGTTATTCT"/>
    <n v="7.5"/>
    <n v="7.6000000000000004E-5"/>
    <n v="-9.4809999999999999"/>
    <n v="4.1180000000000003"/>
    <s v="ns"/>
  </r>
  <r>
    <x v="113"/>
    <s v="fadD"/>
    <s v="R"/>
    <n v="-75"/>
    <n v="-63"/>
    <s v="TTAGAAGGATTCA"/>
    <n v="8.5"/>
    <n v="2.4000000000000001E-5"/>
    <n v="-10.625"/>
    <n v="4.6139999999999999"/>
    <s v="ns"/>
  </r>
  <r>
    <x v="114"/>
    <s v="hemA"/>
    <s v="D"/>
    <n v="-168"/>
    <n v="-156"/>
    <s v="TGGGATAACTTCA"/>
    <n v="7.3"/>
    <n v="9.3999999999999994E-5"/>
    <n v="-9.2739999999999991"/>
    <n v="4.0279999999999996"/>
    <n v="-1.103107922"/>
  </r>
  <r>
    <x v="115"/>
    <s v="lolB"/>
    <s v="R"/>
    <n v="-99"/>
    <n v="-87"/>
    <s v="TGGGATAACTTCA"/>
    <n v="7.3"/>
    <n v="9.3999999999999994E-5"/>
    <n v="-9.2739999999999991"/>
    <n v="4.0279999999999996"/>
    <s v="ns"/>
  </r>
  <r>
    <x v="116"/>
    <s v="prsA"/>
    <s v="D"/>
    <n v="-13"/>
    <n v="-1"/>
    <s v="TGAGGTTCATACA"/>
    <n v="7.6"/>
    <n v="6.7000000000000002E-5"/>
    <n v="-9.6059999999999999"/>
    <n v="4.1719999999999997"/>
    <n v="-1.017308683"/>
  </r>
  <r>
    <x v="117"/>
    <s v="SO_3874"/>
    <s v="R"/>
    <n v="-133"/>
    <n v="-121"/>
    <s v="TGAGAGAAATTTT"/>
    <n v="8"/>
    <n v="4.3999999999999999E-5"/>
    <n v="-10.029"/>
    <n v="4.3550000000000004"/>
    <s v="ns"/>
  </r>
  <r>
    <x v="118"/>
    <s v="SO_3895"/>
    <s v="D"/>
    <n v="-60"/>
    <n v="-48"/>
    <s v="TTAGGTGATTTCT"/>
    <n v="7.6"/>
    <n v="6.7000000000000002E-5"/>
    <n v="-9.6059999999999999"/>
    <n v="4.1719999999999997"/>
    <s v="ns"/>
  </r>
  <r>
    <x v="119"/>
    <s v="SO_4018"/>
    <s v="R"/>
    <n v="-201"/>
    <n v="-189"/>
    <s v="TGAGATACGTTTA"/>
    <n v="8.3000000000000007"/>
    <n v="3.0000000000000001E-5"/>
    <n v="-10.414999999999999"/>
    <n v="4.5229999999999997"/>
    <s v="ns"/>
  </r>
  <r>
    <x v="120"/>
    <s v="SO_4019"/>
    <s v="D"/>
    <n v="-181"/>
    <n v="-169"/>
    <s v="TGAGATACGTTTA"/>
    <n v="8.3000000000000007"/>
    <n v="3.0000000000000001E-5"/>
    <n v="-10.414999999999999"/>
    <n v="4.5229999999999997"/>
    <s v="ns"/>
  </r>
  <r>
    <x v="121"/>
    <s v="phsA"/>
    <s v="D"/>
    <n v="-334"/>
    <n v="-322"/>
    <s v="TTAGCGTGATTCA"/>
    <n v="8.4"/>
    <n v="2.6999999999999999E-5"/>
    <n v="-10.507"/>
    <n v="4.5629999999999997"/>
    <s v="ns"/>
  </r>
  <r>
    <x v="122"/>
    <s v="SO_4082"/>
    <s v="D"/>
    <n v="-13"/>
    <n v="-1"/>
    <s v="TGAGGACAATTCA"/>
    <n v="7.6"/>
    <n v="6.7000000000000002E-5"/>
    <n v="-9.6059999999999999"/>
    <n v="4.1719999999999997"/>
    <s v="ns"/>
  </r>
  <r>
    <x v="123"/>
    <s v="rng"/>
    <s v="D"/>
    <n v="-34"/>
    <n v="-22"/>
    <s v="TGAGATTAATTTA"/>
    <n v="9.9"/>
    <n v="4.6999999999999999E-6"/>
    <n v="-12.266"/>
    <n v="5.327"/>
    <s v="ns"/>
  </r>
  <r>
    <x v="124"/>
    <s v="ubiE"/>
    <s v="D"/>
    <n v="-110"/>
    <n v="-98"/>
    <s v="TGAGGAGAGTTTA"/>
    <n v="7.9"/>
    <n v="4.8999999999999998E-5"/>
    <n v="-9.93"/>
    <n v="4.3120000000000003"/>
    <n v="-1.1648940860000001"/>
  </r>
  <r>
    <x v="125"/>
    <s v="SO_4229"/>
    <s v="D"/>
    <n v="-325"/>
    <n v="-313"/>
    <s v="TGCGAATAATTCA"/>
    <n v="7.4"/>
    <n v="8.5000000000000006E-5"/>
    <n v="-9.375"/>
    <n v="4.0720000000000001"/>
    <n v="1.3212599513788299"/>
  </r>
  <r>
    <x v="126"/>
    <s v="rph"/>
    <s v="R"/>
    <n v="-89"/>
    <n v="-77"/>
    <s v="TTAGGGTGATTCT"/>
    <n v="8.1"/>
    <n v="3.8000000000000002E-5"/>
    <n v="-10.170999999999999"/>
    <n v="4.4169999999999998"/>
    <s v="ns"/>
  </r>
  <r>
    <x v="127"/>
    <s v="SO_4257"/>
    <s v="D"/>
    <n v="-133"/>
    <n v="-121"/>
    <s v="TTAGGGTGATTCT"/>
    <n v="8.1"/>
    <n v="3.8000000000000002E-5"/>
    <n v="-10.170999999999999"/>
    <n v="4.4169999999999998"/>
    <s v="ns"/>
  </r>
  <r>
    <x v="128"/>
    <s v="SO_4844"/>
    <s v="R"/>
    <n v="-287"/>
    <n v="-275"/>
    <s v="TGAGAGAAATTCG"/>
    <n v="8.3000000000000007"/>
    <n v="3.0000000000000001E-5"/>
    <n v="-10.414999999999999"/>
    <n v="4.5229999999999997"/>
    <s v="ns"/>
  </r>
  <r>
    <x v="129"/>
    <s v="ktrA"/>
    <s v="D"/>
    <n v="-398"/>
    <n v="-386"/>
    <s v="TGAGAGAAATTCG"/>
    <n v="8.3000000000000007"/>
    <n v="3.0000000000000001E-5"/>
    <n v="-10.414999999999999"/>
    <n v="4.5229999999999997"/>
    <s v="ns"/>
  </r>
  <r>
    <x v="130"/>
    <s v="SO_4421"/>
    <s v="R"/>
    <n v="-25"/>
    <n v="-13"/>
    <s v="TGAGCAATATTCA"/>
    <n v="7.8"/>
    <n v="5.3999999999999998E-5"/>
    <n v="-9.8219999999999992"/>
    <n v="4.266"/>
    <s v="ns"/>
  </r>
  <r>
    <x v="131"/>
    <s v="SO_4422"/>
    <s v="D"/>
    <n v="-292"/>
    <n v="-280"/>
    <s v="TGAGCAATATTCA"/>
    <n v="7.8"/>
    <n v="5.3999999999999998E-5"/>
    <n v="-9.8219999999999992"/>
    <n v="4.266"/>
    <s v="ns"/>
  </r>
  <r>
    <x v="132"/>
    <s v="tnpA"/>
    <s v="D"/>
    <n v="-196"/>
    <n v="-184"/>
    <s v="TTAGATGAATTTA"/>
    <n v="8.1"/>
    <n v="3.8000000000000002E-5"/>
    <n v="-10.170999999999999"/>
    <n v="4.4169999999999998"/>
    <s v="ns"/>
  </r>
  <r>
    <x v="133"/>
    <s v="tnpA"/>
    <s v="R"/>
    <n v="-85"/>
    <n v="-73"/>
    <s v="TGAGATTCCTACT"/>
    <n v="7.5"/>
    <n v="7.6000000000000004E-5"/>
    <n v="-9.4809999999999999"/>
    <n v="4.1180000000000003"/>
    <s v="ns"/>
  </r>
  <r>
    <x v="134"/>
    <s v="cymA"/>
    <s v="R"/>
    <n v="-192"/>
    <n v="-180"/>
    <s v="TTAGAGTACTTCA"/>
    <n v="9.8000000000000007"/>
    <n v="5.4E-6"/>
    <n v="-12.132999999999999"/>
    <n v="5.2690000000000001"/>
    <n v="-2.2093416549999998"/>
  </r>
  <r>
    <x v="135"/>
    <s v="SO_4592"/>
    <s v="D"/>
    <n v="-230"/>
    <n v="-218"/>
    <s v="TTAGAGTACTTCA"/>
    <n v="9.8000000000000007"/>
    <n v="5.4E-6"/>
    <n v="-12.132999999999999"/>
    <n v="5.2690000000000001"/>
    <s v="ns"/>
  </r>
  <r>
    <x v="136"/>
    <s v="cusF"/>
    <s v="R"/>
    <n v="-65"/>
    <n v="-53"/>
    <s v="TGAGCTTATTTCT"/>
    <n v="9"/>
    <n v="1.2999999999999999E-5"/>
    <n v="-11.25"/>
    <n v="4.8860000000000001"/>
    <s v="ns"/>
  </r>
  <r>
    <x v="137"/>
    <s v="SO_4616"/>
    <s v="D"/>
    <n v="-17"/>
    <n v="-5"/>
    <s v="TTAGAGGTGTTCA"/>
    <n v="8.6"/>
    <n v="2.1999999999999999E-5"/>
    <n v="-10.731999999999999"/>
    <n v="4.6609999999999996"/>
    <s v="ns"/>
  </r>
  <r>
    <x v="138"/>
    <s v="dinF"/>
    <s v="R"/>
    <n v="-18"/>
    <n v="-6"/>
    <s v="TTAGAGGTGTTCA"/>
    <n v="8.6"/>
    <n v="2.1999999999999999E-5"/>
    <n v="-10.731999999999999"/>
    <n v="4.6609999999999996"/>
    <s v="ns"/>
  </r>
  <r>
    <x v="139"/>
    <s v="SO_4621"/>
    <s v="D"/>
    <n v="-13"/>
    <n v="-1"/>
    <s v="TGAGAGGGACTCT"/>
    <n v="8.1999999999999993"/>
    <n v="3.4E-5"/>
    <n v="-10.292"/>
    <n v="4.47"/>
    <s v="ns"/>
  </r>
  <r>
    <x v="140"/>
    <s v="SO_4624"/>
    <s v="D"/>
    <n v="-38"/>
    <n v="-26"/>
    <s v="TGAGATACCTTCT"/>
    <n v="9.6"/>
    <n v="6.7000000000000002E-6"/>
    <n v="-11.912000000000001"/>
    <n v="5.173"/>
    <s v="ns"/>
  </r>
  <r>
    <x v="141"/>
    <s v="SO_4662"/>
    <s v="R"/>
    <n v="-424"/>
    <n v="-412"/>
    <s v="TGAGAGGAATTAT"/>
    <n v="8.1"/>
    <n v="3.8000000000000002E-5"/>
    <n v="-10.170999999999999"/>
    <n v="4.4169999999999998"/>
    <n v="1.15713505910673"/>
  </r>
  <r>
    <x v="142"/>
    <s v="SO_4675"/>
    <s v="D"/>
    <n v="-166"/>
    <n v="-154"/>
    <s v="TGAGCTCAATTCA"/>
    <n v="8.1999999999999993"/>
    <n v="3.4E-5"/>
    <n v="-10.292"/>
    <n v="4.47"/>
    <s v="ns"/>
  </r>
  <r>
    <x v="143"/>
    <s v="kdtA"/>
    <s v="R"/>
    <n v="-147"/>
    <n v="-135"/>
    <s v="TGAGCTCAATTCA"/>
    <n v="8.1999999999999993"/>
    <n v="3.4E-5"/>
    <n v="-10.292"/>
    <n v="4.47"/>
    <s v="ns"/>
  </r>
  <r>
    <x v="144"/>
    <s v="SO_4740"/>
    <s v="R"/>
    <n v="-91"/>
    <n v="-79"/>
    <s v="TGAGATTAGTTTA"/>
    <n v="9.5"/>
    <n v="7.5000000000000002E-6"/>
    <n v="-11.802"/>
    <n v="5.1260000000000003"/>
    <n v="1.28928151196564"/>
  </r>
  <r>
    <x v="145"/>
    <s v="repA"/>
    <s v="D"/>
    <n v="-64"/>
    <n v="-52"/>
    <s v="TTAGGTGTATTCT"/>
    <n v="7.9"/>
    <n v="4.8999999999999998E-5"/>
    <n v="-9.93"/>
    <n v="4.3120000000000003"/>
    <s v="ns"/>
  </r>
  <r>
    <x v="146"/>
    <s v="SO_A0050"/>
    <s v="R"/>
    <n v="-97"/>
    <n v="-85"/>
    <s v="TGTGAGTCATTCA"/>
    <n v="8.4"/>
    <n v="2.6999999999999999E-5"/>
    <n v="-10.507"/>
    <n v="4.5629999999999997"/>
    <n v="2.8880352654747998"/>
  </r>
  <r>
    <x v="147"/>
    <s v="SO_A0059"/>
    <s v="D"/>
    <n v="-15"/>
    <n v="-3"/>
    <s v="CTAGAGGAATTCA"/>
    <n v="7.2"/>
    <n v="1E-4"/>
    <n v="-9.1639999999999997"/>
    <n v="3.98"/>
    <s v="ns"/>
  </r>
  <r>
    <x v="148"/>
    <s v="SO_A0179"/>
    <s v="D"/>
    <n v="-70"/>
    <n v="-58"/>
    <s v="TGAGATTAATCCA"/>
    <n v="8.9"/>
    <n v="1.5E-5"/>
    <n v="-11.102"/>
    <n v="4.8220000000000001"/>
    <s v="ns"/>
  </r>
  <r>
    <x v="149"/>
    <s v="SO_A0090"/>
    <s v="D"/>
    <n v="-87"/>
    <n v="-75"/>
    <s v="TGAGATTATTCCT"/>
    <n v="7.4"/>
    <n v="8.5000000000000006E-5"/>
    <n v="-9.375"/>
    <n v="4.0720000000000001"/>
    <s v="ns"/>
  </r>
  <r>
    <x v="150"/>
    <s v="SO_A0140"/>
    <s v="R"/>
    <n v="-193"/>
    <n v="-181"/>
    <s v="TGAGATTGATACA"/>
    <n v="8.5"/>
    <n v="2.4000000000000001E-5"/>
    <n v="-10.625"/>
    <n v="4.6139999999999999"/>
    <s v="ns"/>
  </r>
  <r>
    <x v="151"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7160C4E-EF59-2742-89FD-3C97281132D9}" name="ピボットテーブル1" cacheId="0" applyNumberFormats="0" applyBorderFormats="0" applyFontFormats="0" applyPatternFormats="0" applyAlignmentFormats="0" applyWidthHeightFormats="1" dataCaption="値" updatedVersion="8" minRefreshableVersion="3" useAutoFormatting="1" itemPrintTitles="1" createdVersion="8" indent="0" outline="1" outlineData="1" multipleFieldFilters="0">
  <location ref="A3:C156" firstHeaderRow="0" firstDataRow="1" firstDataCol="1"/>
  <pivotFields count="11">
    <pivotField axis="axisRow" dataField="1" showAll="0">
      <items count="153">
        <item x="0"/>
        <item x="1"/>
        <item x="2"/>
        <item x="3"/>
        <item x="4"/>
        <item x="5"/>
        <item x="6"/>
        <item x="7"/>
        <item x="8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5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9"/>
        <item x="77"/>
        <item x="128"/>
        <item x="145"/>
        <item x="146"/>
        <item x="147"/>
        <item x="149"/>
        <item x="150"/>
        <item x="148"/>
        <item x="78"/>
        <item x="32"/>
        <item x="54"/>
        <item x="104"/>
        <item x="56"/>
        <item x="15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0"/>
  </rowFields>
  <rowItems count="15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 t="grand">
      <x/>
    </i>
  </rowItems>
  <colFields count="1">
    <field x="-2"/>
  </colFields>
  <colItems count="2">
    <i>
      <x/>
    </i>
    <i i="1">
      <x v="1"/>
    </i>
  </colItems>
  <dataFields count="2">
    <dataField name="個数 / Locus tag" fld="0" subtotal="count" baseField="0" baseItem="0"/>
    <dataField name="平均 / Log2FC (metR+/vc)" fld="10" subtotal="average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9"/>
  <sheetViews>
    <sheetView tabSelected="1" workbookViewId="0">
      <selection activeCell="B8" sqref="B8"/>
    </sheetView>
  </sheetViews>
  <sheetFormatPr baseColWidth="10" defaultColWidth="12.83203125" defaultRowHeight="16"/>
  <cols>
    <col min="1" max="2" width="19.33203125" style="7" customWidth="1"/>
    <col min="3" max="3" width="6.83203125" style="7" bestFit="1" customWidth="1"/>
    <col min="4" max="5" width="6.1640625" style="7" bestFit="1" customWidth="1"/>
    <col min="6" max="6" width="20.83203125" style="7" bestFit="1" customWidth="1"/>
    <col min="7" max="8" width="13.1640625" style="7" bestFit="1" customWidth="1"/>
    <col min="9" max="9" width="19.83203125" style="8" bestFit="1" customWidth="1"/>
    <col min="10" max="16384" width="12.83203125" style="7"/>
  </cols>
  <sheetData>
    <row r="1" spans="1:9">
      <c r="A1" s="7" t="s">
        <v>353</v>
      </c>
    </row>
    <row r="2" spans="1:9">
      <c r="A2" s="12" t="s">
        <v>263</v>
      </c>
      <c r="B2" s="12" t="s">
        <v>258</v>
      </c>
      <c r="C2" s="12" t="s">
        <v>259</v>
      </c>
      <c r="D2" s="12" t="s">
        <v>260</v>
      </c>
      <c r="E2" s="12" t="s">
        <v>261</v>
      </c>
      <c r="F2" s="12" t="s">
        <v>262</v>
      </c>
      <c r="G2" s="12" t="s">
        <v>351</v>
      </c>
      <c r="H2" s="12" t="s">
        <v>352</v>
      </c>
      <c r="I2" s="13" t="s">
        <v>344</v>
      </c>
    </row>
    <row r="3" spans="1:9">
      <c r="A3" s="7" t="s">
        <v>266</v>
      </c>
      <c r="B3" s="7" t="s">
        <v>115</v>
      </c>
      <c r="C3" s="7" t="s">
        <v>1</v>
      </c>
      <c r="D3" s="7">
        <v>-13</v>
      </c>
      <c r="E3" s="7">
        <v>-1</v>
      </c>
      <c r="F3" s="7" t="s">
        <v>2</v>
      </c>
      <c r="G3" s="7">
        <v>7.2</v>
      </c>
      <c r="H3" s="9">
        <v>1E-4</v>
      </c>
      <c r="I3" s="10">
        <v>-1.0389583769999999</v>
      </c>
    </row>
    <row r="4" spans="1:9">
      <c r="A4" s="7" t="s">
        <v>116</v>
      </c>
      <c r="B4" s="7" t="s">
        <v>116</v>
      </c>
      <c r="C4" s="7" t="s">
        <v>0</v>
      </c>
      <c r="D4" s="7">
        <v>-102</v>
      </c>
      <c r="E4" s="7">
        <v>-90</v>
      </c>
      <c r="F4" s="7" t="s">
        <v>3</v>
      </c>
      <c r="G4" s="7">
        <v>7.3</v>
      </c>
      <c r="H4" s="9">
        <v>9.3999999999999994E-5</v>
      </c>
      <c r="I4" s="10" t="s">
        <v>345</v>
      </c>
    </row>
    <row r="5" spans="1:9">
      <c r="A5" s="7" t="s">
        <v>267</v>
      </c>
      <c r="B5" s="7" t="s">
        <v>117</v>
      </c>
      <c r="C5" s="7" t="s">
        <v>0</v>
      </c>
      <c r="D5" s="7">
        <v>-31</v>
      </c>
      <c r="E5" s="7">
        <v>-19</v>
      </c>
      <c r="F5" s="7" t="s">
        <v>4</v>
      </c>
      <c r="G5" s="7">
        <v>8.4</v>
      </c>
      <c r="H5" s="9">
        <v>2.6999999999999999E-5</v>
      </c>
      <c r="I5" s="10" t="s">
        <v>345</v>
      </c>
    </row>
    <row r="6" spans="1:9">
      <c r="A6" s="7" t="s">
        <v>268</v>
      </c>
      <c r="B6" s="7" t="s">
        <v>118</v>
      </c>
      <c r="C6" s="7" t="s">
        <v>1</v>
      </c>
      <c r="D6" s="7">
        <v>-238</v>
      </c>
      <c r="E6" s="7">
        <v>-226</v>
      </c>
      <c r="F6" s="7" t="s">
        <v>5</v>
      </c>
      <c r="G6" s="7">
        <v>7.5</v>
      </c>
      <c r="H6" s="9">
        <v>7.6000000000000004E-5</v>
      </c>
      <c r="I6" s="10" t="s">
        <v>345</v>
      </c>
    </row>
    <row r="7" spans="1:9">
      <c r="A7" s="7" t="s">
        <v>269</v>
      </c>
      <c r="B7" s="7" t="s">
        <v>119</v>
      </c>
      <c r="C7" s="7" t="s">
        <v>0</v>
      </c>
      <c r="D7" s="7">
        <v>-100</v>
      </c>
      <c r="E7" s="7">
        <v>-88</v>
      </c>
      <c r="F7" s="7" t="s">
        <v>5</v>
      </c>
      <c r="G7" s="7">
        <v>7.5</v>
      </c>
      <c r="H7" s="9">
        <v>7.6000000000000004E-5</v>
      </c>
      <c r="I7" s="10" t="s">
        <v>345</v>
      </c>
    </row>
    <row r="8" spans="1:9">
      <c r="A8" s="7" t="s">
        <v>270</v>
      </c>
      <c r="B8" s="7" t="s">
        <v>120</v>
      </c>
      <c r="C8" s="7" t="s">
        <v>1</v>
      </c>
      <c r="D8" s="7">
        <v>-364</v>
      </c>
      <c r="E8" s="7">
        <v>-352</v>
      </c>
      <c r="F8" s="7" t="s">
        <v>6</v>
      </c>
      <c r="G8" s="7">
        <v>8.1</v>
      </c>
      <c r="H8" s="9">
        <v>3.8000000000000002E-5</v>
      </c>
      <c r="I8" s="10">
        <v>-2.3185833050000002</v>
      </c>
    </row>
    <row r="9" spans="1:9">
      <c r="A9" s="7" t="s">
        <v>271</v>
      </c>
      <c r="B9" s="7" t="s">
        <v>121</v>
      </c>
      <c r="C9" s="7" t="s">
        <v>0</v>
      </c>
      <c r="D9" s="7">
        <v>-47</v>
      </c>
      <c r="E9" s="7">
        <v>-35</v>
      </c>
      <c r="F9" s="7" t="s">
        <v>6</v>
      </c>
      <c r="G9" s="7">
        <v>8.1</v>
      </c>
      <c r="H9" s="9">
        <v>3.8000000000000002E-5</v>
      </c>
      <c r="I9" s="10">
        <v>-2.1783272079999998</v>
      </c>
    </row>
    <row r="10" spans="1:9">
      <c r="A10" s="7" t="s">
        <v>272</v>
      </c>
      <c r="B10" s="7" t="s">
        <v>122</v>
      </c>
      <c r="C10" s="7" t="s">
        <v>1</v>
      </c>
      <c r="D10" s="7">
        <v>-211</v>
      </c>
      <c r="E10" s="7">
        <v>-199</v>
      </c>
      <c r="F10" s="7" t="s">
        <v>7</v>
      </c>
      <c r="G10" s="7">
        <v>8.3000000000000007</v>
      </c>
      <c r="H10" s="9">
        <v>3.0000000000000001E-5</v>
      </c>
      <c r="I10" s="10">
        <v>1.1916014973734801</v>
      </c>
    </row>
    <row r="11" spans="1:9">
      <c r="A11" s="7" t="s">
        <v>273</v>
      </c>
      <c r="B11" s="7" t="s">
        <v>123</v>
      </c>
      <c r="C11" s="7" t="s">
        <v>0</v>
      </c>
      <c r="D11" s="7">
        <v>-476</v>
      </c>
      <c r="E11" s="7">
        <v>-464</v>
      </c>
      <c r="F11" s="7" t="s">
        <v>7</v>
      </c>
      <c r="G11" s="7">
        <v>8.3000000000000007</v>
      </c>
      <c r="H11" s="9">
        <v>3.0000000000000001E-5</v>
      </c>
      <c r="I11" s="10">
        <v>1.0991177692057901</v>
      </c>
    </row>
    <row r="12" spans="1:9">
      <c r="A12" s="7" t="s">
        <v>124</v>
      </c>
      <c r="B12" s="7" t="s">
        <v>124</v>
      </c>
      <c r="C12" s="7" t="s">
        <v>1</v>
      </c>
      <c r="D12" s="7">
        <v>-215</v>
      </c>
      <c r="E12" s="7">
        <v>-203</v>
      </c>
      <c r="F12" s="7" t="s">
        <v>8</v>
      </c>
      <c r="G12" s="7">
        <v>7.5</v>
      </c>
      <c r="H12" s="9">
        <v>7.6000000000000004E-5</v>
      </c>
      <c r="I12" s="10" t="s">
        <v>345</v>
      </c>
    </row>
    <row r="13" spans="1:9">
      <c r="A13" s="7" t="s">
        <v>125</v>
      </c>
      <c r="B13" s="7" t="s">
        <v>125</v>
      </c>
      <c r="C13" s="7" t="s">
        <v>0</v>
      </c>
      <c r="D13" s="7">
        <v>-204</v>
      </c>
      <c r="E13" s="7">
        <v>-192</v>
      </c>
      <c r="F13" s="7" t="s">
        <v>9</v>
      </c>
      <c r="G13" s="7">
        <v>8</v>
      </c>
      <c r="H13" s="9">
        <v>4.3999999999999999E-5</v>
      </c>
      <c r="I13" s="10" t="s">
        <v>345</v>
      </c>
    </row>
    <row r="14" spans="1:9">
      <c r="A14" s="7" t="s">
        <v>126</v>
      </c>
      <c r="B14" s="7" t="s">
        <v>126</v>
      </c>
      <c r="C14" s="7" t="s">
        <v>1</v>
      </c>
      <c r="D14" s="7">
        <v>-141</v>
      </c>
      <c r="E14" s="7">
        <v>-129</v>
      </c>
      <c r="F14" s="7" t="s">
        <v>9</v>
      </c>
      <c r="G14" s="7">
        <v>8</v>
      </c>
      <c r="H14" s="9">
        <v>4.3999999999999999E-5</v>
      </c>
      <c r="I14" s="10">
        <v>-1.0417633559999999</v>
      </c>
    </row>
    <row r="15" spans="1:9">
      <c r="A15" s="7" t="s">
        <v>127</v>
      </c>
      <c r="B15" s="7" t="s">
        <v>127</v>
      </c>
      <c r="C15" s="7" t="s">
        <v>1</v>
      </c>
      <c r="D15" s="7">
        <v>-247</v>
      </c>
      <c r="E15" s="7">
        <v>-235</v>
      </c>
      <c r="F15" s="7" t="s">
        <v>10</v>
      </c>
      <c r="G15" s="7">
        <v>8.9</v>
      </c>
      <c r="H15" s="9">
        <v>1.5E-5</v>
      </c>
      <c r="I15" s="10" t="s">
        <v>345</v>
      </c>
    </row>
    <row r="16" spans="1:9">
      <c r="A16" s="7" t="s">
        <v>128</v>
      </c>
      <c r="B16" s="7" t="s">
        <v>128</v>
      </c>
      <c r="C16" s="7" t="s">
        <v>0</v>
      </c>
      <c r="D16" s="7">
        <v>-13</v>
      </c>
      <c r="E16" s="7">
        <v>-1</v>
      </c>
      <c r="F16" s="7" t="s">
        <v>11</v>
      </c>
      <c r="G16" s="7">
        <v>7.2</v>
      </c>
      <c r="H16" s="9">
        <v>1E-4</v>
      </c>
      <c r="I16" s="10" t="s">
        <v>345</v>
      </c>
    </row>
    <row r="17" spans="1:9">
      <c r="A17" s="7" t="s">
        <v>274</v>
      </c>
      <c r="B17" s="7" t="s">
        <v>129</v>
      </c>
      <c r="C17" s="7" t="s">
        <v>1</v>
      </c>
      <c r="D17" s="7">
        <v>-266</v>
      </c>
      <c r="E17" s="7">
        <v>-254</v>
      </c>
      <c r="F17" s="7" t="s">
        <v>12</v>
      </c>
      <c r="G17" s="7">
        <v>8.9</v>
      </c>
      <c r="H17" s="9">
        <v>1.5E-5</v>
      </c>
      <c r="I17" s="10">
        <v>2.5138055636575101</v>
      </c>
    </row>
    <row r="18" spans="1:9">
      <c r="A18" s="7" t="s">
        <v>274</v>
      </c>
      <c r="B18" s="7" t="s">
        <v>129</v>
      </c>
      <c r="C18" s="7" t="s">
        <v>1</v>
      </c>
      <c r="D18" s="7">
        <v>-15</v>
      </c>
      <c r="E18" s="7">
        <v>-3</v>
      </c>
      <c r="F18" s="7" t="s">
        <v>13</v>
      </c>
      <c r="G18" s="7">
        <v>7.9</v>
      </c>
      <c r="H18" s="9">
        <v>4.8999999999999998E-5</v>
      </c>
      <c r="I18" s="10">
        <v>2.5138055636575101</v>
      </c>
    </row>
    <row r="19" spans="1:9">
      <c r="A19" s="7" t="s">
        <v>130</v>
      </c>
      <c r="B19" s="7" t="s">
        <v>130</v>
      </c>
      <c r="C19" s="7" t="s">
        <v>1</v>
      </c>
      <c r="D19" s="7">
        <v>-224</v>
      </c>
      <c r="E19" s="7">
        <v>-212</v>
      </c>
      <c r="F19" s="7" t="s">
        <v>14</v>
      </c>
      <c r="G19" s="7">
        <v>7.8</v>
      </c>
      <c r="H19" s="9">
        <v>5.3999999999999998E-5</v>
      </c>
      <c r="I19" s="10" t="s">
        <v>345</v>
      </c>
    </row>
    <row r="20" spans="1:9">
      <c r="A20" s="7" t="s">
        <v>275</v>
      </c>
      <c r="B20" s="7" t="s">
        <v>131</v>
      </c>
      <c r="C20" s="7" t="s">
        <v>0</v>
      </c>
      <c r="D20" s="7">
        <v>-16</v>
      </c>
      <c r="E20" s="7">
        <v>-4</v>
      </c>
      <c r="F20" s="7" t="s">
        <v>14</v>
      </c>
      <c r="G20" s="7">
        <v>7.8</v>
      </c>
      <c r="H20" s="9">
        <v>5.3999999999999998E-5</v>
      </c>
      <c r="I20" s="10">
        <v>-1.29573201</v>
      </c>
    </row>
    <row r="21" spans="1:9">
      <c r="A21" s="7" t="s">
        <v>276</v>
      </c>
      <c r="B21" s="7" t="s">
        <v>132</v>
      </c>
      <c r="C21" s="7" t="s">
        <v>0</v>
      </c>
      <c r="D21" s="7">
        <v>-203</v>
      </c>
      <c r="E21" s="7">
        <v>-191</v>
      </c>
      <c r="F21" s="7" t="s">
        <v>15</v>
      </c>
      <c r="G21" s="7">
        <v>8</v>
      </c>
      <c r="H21" s="9">
        <v>4.3999999999999999E-5</v>
      </c>
      <c r="I21" s="10" t="s">
        <v>345</v>
      </c>
    </row>
    <row r="22" spans="1:9">
      <c r="A22" s="7" t="s">
        <v>133</v>
      </c>
      <c r="B22" s="7" t="s">
        <v>133</v>
      </c>
      <c r="C22" s="7" t="s">
        <v>1</v>
      </c>
      <c r="D22" s="7">
        <v>-336</v>
      </c>
      <c r="E22" s="7">
        <v>-324</v>
      </c>
      <c r="F22" s="7" t="s">
        <v>15</v>
      </c>
      <c r="G22" s="7">
        <v>8</v>
      </c>
      <c r="H22" s="9">
        <v>4.3999999999999999E-5</v>
      </c>
      <c r="I22" s="10" t="s">
        <v>345</v>
      </c>
    </row>
    <row r="23" spans="1:9">
      <c r="A23" s="7" t="s">
        <v>277</v>
      </c>
      <c r="B23" s="7" t="s">
        <v>134</v>
      </c>
      <c r="C23" s="7" t="s">
        <v>0</v>
      </c>
      <c r="D23" s="7">
        <v>-161</v>
      </c>
      <c r="E23" s="7">
        <v>-149</v>
      </c>
      <c r="F23" s="7" t="s">
        <v>16</v>
      </c>
      <c r="G23" s="7">
        <v>7.7</v>
      </c>
      <c r="H23" s="9">
        <v>6.0999999999999999E-5</v>
      </c>
      <c r="I23" s="10" t="s">
        <v>345</v>
      </c>
    </row>
    <row r="24" spans="1:9">
      <c r="A24" s="7" t="s">
        <v>135</v>
      </c>
      <c r="B24" s="7" t="s">
        <v>135</v>
      </c>
      <c r="C24" s="7" t="s">
        <v>0</v>
      </c>
      <c r="D24" s="7">
        <v>-50</v>
      </c>
      <c r="E24" s="7">
        <v>-38</v>
      </c>
      <c r="F24" s="7" t="s">
        <v>17</v>
      </c>
      <c r="G24" s="7">
        <v>7.5</v>
      </c>
      <c r="H24" s="9">
        <v>7.6000000000000004E-5</v>
      </c>
      <c r="I24" s="10" t="s">
        <v>345</v>
      </c>
    </row>
    <row r="25" spans="1:9">
      <c r="A25" s="7" t="s">
        <v>278</v>
      </c>
      <c r="B25" s="7" t="s">
        <v>136</v>
      </c>
      <c r="C25" s="7" t="s">
        <v>0</v>
      </c>
      <c r="D25" s="7">
        <v>-25</v>
      </c>
      <c r="E25" s="7">
        <v>-13</v>
      </c>
      <c r="F25" s="7" t="s">
        <v>18</v>
      </c>
      <c r="G25" s="7">
        <v>9.6</v>
      </c>
      <c r="H25" s="9">
        <v>6.7000000000000002E-6</v>
      </c>
      <c r="I25" s="10">
        <v>6.4531268345480601</v>
      </c>
    </row>
    <row r="26" spans="1:9">
      <c r="A26" s="7" t="s">
        <v>279</v>
      </c>
      <c r="B26" s="7" t="s">
        <v>137</v>
      </c>
      <c r="C26" s="7" t="s">
        <v>1</v>
      </c>
      <c r="D26" s="7">
        <v>-187</v>
      </c>
      <c r="E26" s="7">
        <v>-175</v>
      </c>
      <c r="F26" s="7" t="s">
        <v>18</v>
      </c>
      <c r="G26" s="7">
        <v>9.6</v>
      </c>
      <c r="H26" s="9">
        <v>6.7000000000000002E-6</v>
      </c>
      <c r="I26" s="10" t="s">
        <v>345</v>
      </c>
    </row>
    <row r="27" spans="1:9">
      <c r="A27" s="7" t="s">
        <v>280</v>
      </c>
      <c r="B27" s="7" t="s">
        <v>138</v>
      </c>
      <c r="C27" s="7" t="s">
        <v>1</v>
      </c>
      <c r="D27" s="7">
        <v>-30</v>
      </c>
      <c r="E27" s="7">
        <v>-18</v>
      </c>
      <c r="F27" s="7" t="s">
        <v>19</v>
      </c>
      <c r="G27" s="7">
        <v>8</v>
      </c>
      <c r="H27" s="9">
        <v>4.3999999999999999E-5</v>
      </c>
      <c r="I27" s="10" t="s">
        <v>345</v>
      </c>
    </row>
    <row r="28" spans="1:9">
      <c r="A28" s="7" t="s">
        <v>139</v>
      </c>
      <c r="B28" s="7" t="s">
        <v>139</v>
      </c>
      <c r="C28" s="7" t="s">
        <v>0</v>
      </c>
      <c r="D28" s="7">
        <v>-248</v>
      </c>
      <c r="E28" s="7">
        <v>-236</v>
      </c>
      <c r="F28" s="7" t="s">
        <v>20</v>
      </c>
      <c r="G28" s="7">
        <v>9.3000000000000007</v>
      </c>
      <c r="H28" s="9">
        <v>9.5000000000000005E-6</v>
      </c>
      <c r="I28" s="10" t="s">
        <v>345</v>
      </c>
    </row>
    <row r="29" spans="1:9">
      <c r="A29" s="7" t="s">
        <v>140</v>
      </c>
      <c r="B29" s="7" t="s">
        <v>140</v>
      </c>
      <c r="C29" s="7" t="s">
        <v>1</v>
      </c>
      <c r="D29" s="7">
        <v>-65</v>
      </c>
      <c r="E29" s="7">
        <v>-53</v>
      </c>
      <c r="F29" s="7" t="s">
        <v>21</v>
      </c>
      <c r="G29" s="7">
        <v>8.3000000000000007</v>
      </c>
      <c r="H29" s="9">
        <v>3.0000000000000001E-5</v>
      </c>
      <c r="I29" s="10" t="s">
        <v>345</v>
      </c>
    </row>
    <row r="30" spans="1:9">
      <c r="A30" s="7" t="s">
        <v>141</v>
      </c>
      <c r="B30" s="7" t="s">
        <v>141</v>
      </c>
      <c r="C30" s="7" t="s">
        <v>0</v>
      </c>
      <c r="D30" s="7">
        <v>-186</v>
      </c>
      <c r="E30" s="7">
        <v>-174</v>
      </c>
      <c r="F30" s="7" t="s">
        <v>22</v>
      </c>
      <c r="G30" s="7">
        <v>9</v>
      </c>
      <c r="H30" s="9">
        <v>1.2999999999999999E-5</v>
      </c>
      <c r="I30" s="10">
        <v>-2.38622164</v>
      </c>
    </row>
    <row r="31" spans="1:9">
      <c r="A31" s="7" t="s">
        <v>142</v>
      </c>
      <c r="B31" s="7" t="s">
        <v>142</v>
      </c>
      <c r="C31" s="7" t="s">
        <v>0</v>
      </c>
      <c r="D31" s="7">
        <v>-217</v>
      </c>
      <c r="E31" s="7">
        <v>-205</v>
      </c>
      <c r="F31" s="7" t="s">
        <v>23</v>
      </c>
      <c r="G31" s="7">
        <v>7.2</v>
      </c>
      <c r="H31" s="9">
        <v>1E-4</v>
      </c>
      <c r="I31" s="10">
        <v>-1.2417769299999999</v>
      </c>
    </row>
    <row r="32" spans="1:9">
      <c r="A32" s="7" t="s">
        <v>281</v>
      </c>
      <c r="B32" s="7" t="s">
        <v>143</v>
      </c>
      <c r="C32" s="7" t="s">
        <v>0</v>
      </c>
      <c r="D32" s="7">
        <v>-119</v>
      </c>
      <c r="E32" s="7">
        <v>-107</v>
      </c>
      <c r="F32" s="7" t="s">
        <v>24</v>
      </c>
      <c r="G32" s="7">
        <v>10.9</v>
      </c>
      <c r="H32" s="9">
        <v>9.5000000000000001E-7</v>
      </c>
      <c r="I32" s="10">
        <v>2.5983716041416001</v>
      </c>
    </row>
    <row r="33" spans="1:9">
      <c r="A33" s="7" t="s">
        <v>282</v>
      </c>
      <c r="B33" s="7" t="s">
        <v>144</v>
      </c>
      <c r="C33" s="7" t="s">
        <v>0</v>
      </c>
      <c r="D33" s="7">
        <v>-13</v>
      </c>
      <c r="E33" s="7">
        <v>-1</v>
      </c>
      <c r="F33" s="7" t="s">
        <v>25</v>
      </c>
      <c r="G33" s="7">
        <v>8.5</v>
      </c>
      <c r="H33" s="9">
        <v>2.4000000000000001E-5</v>
      </c>
      <c r="I33" s="10" t="s">
        <v>345</v>
      </c>
    </row>
    <row r="34" spans="1:9">
      <c r="A34" s="7" t="s">
        <v>145</v>
      </c>
      <c r="B34" s="7" t="s">
        <v>145</v>
      </c>
      <c r="C34" s="7" t="s">
        <v>1</v>
      </c>
      <c r="D34" s="7">
        <v>-218</v>
      </c>
      <c r="E34" s="7">
        <v>-206</v>
      </c>
      <c r="F34" s="7" t="s">
        <v>25</v>
      </c>
      <c r="G34" s="7">
        <v>8.5</v>
      </c>
      <c r="H34" s="9">
        <v>2.4000000000000001E-5</v>
      </c>
      <c r="I34" s="10" t="s">
        <v>345</v>
      </c>
    </row>
    <row r="35" spans="1:9">
      <c r="A35" s="7" t="s">
        <v>283</v>
      </c>
      <c r="B35" s="7" t="s">
        <v>146</v>
      </c>
      <c r="C35" s="7" t="s">
        <v>0</v>
      </c>
      <c r="D35" s="7">
        <v>-15</v>
      </c>
      <c r="E35" s="7">
        <v>-3</v>
      </c>
      <c r="F35" s="7" t="s">
        <v>26</v>
      </c>
      <c r="G35" s="7">
        <v>8.1999999999999993</v>
      </c>
      <c r="H35" s="9">
        <v>3.4E-5</v>
      </c>
      <c r="I35" s="10" t="s">
        <v>345</v>
      </c>
    </row>
    <row r="36" spans="1:9">
      <c r="A36" s="7" t="s">
        <v>147</v>
      </c>
      <c r="B36" s="7" t="s">
        <v>147</v>
      </c>
      <c r="C36" s="7" t="s">
        <v>1</v>
      </c>
      <c r="D36" s="7">
        <v>-82</v>
      </c>
      <c r="E36" s="7">
        <v>-70</v>
      </c>
      <c r="F36" s="7" t="s">
        <v>27</v>
      </c>
      <c r="G36" s="7">
        <v>8.4</v>
      </c>
      <c r="H36" s="9">
        <v>2.6999999999999999E-5</v>
      </c>
      <c r="I36" s="10" t="s">
        <v>345</v>
      </c>
    </row>
    <row r="37" spans="1:9">
      <c r="A37" s="7" t="s">
        <v>147</v>
      </c>
      <c r="B37" s="7" t="s">
        <v>147</v>
      </c>
      <c r="C37" s="7" t="s">
        <v>0</v>
      </c>
      <c r="D37" s="7">
        <v>-34</v>
      </c>
      <c r="E37" s="7">
        <v>-22</v>
      </c>
      <c r="F37" s="7" t="s">
        <v>28</v>
      </c>
      <c r="G37" s="7">
        <v>7.7</v>
      </c>
      <c r="H37" s="9">
        <v>6.0999999999999999E-5</v>
      </c>
      <c r="I37" s="10" t="s">
        <v>345</v>
      </c>
    </row>
    <row r="38" spans="1:9">
      <c r="A38" s="7" t="s">
        <v>284</v>
      </c>
      <c r="B38" s="7" t="s">
        <v>148</v>
      </c>
      <c r="C38" s="7" t="s">
        <v>1</v>
      </c>
      <c r="D38" s="7">
        <v>-127</v>
      </c>
      <c r="E38" s="7">
        <v>-115</v>
      </c>
      <c r="F38" s="7" t="s">
        <v>29</v>
      </c>
      <c r="G38" s="7">
        <v>8.6999999999999993</v>
      </c>
      <c r="H38" s="9">
        <v>1.9000000000000001E-5</v>
      </c>
      <c r="I38" s="10">
        <v>1.3623809180851301</v>
      </c>
    </row>
    <row r="39" spans="1:9">
      <c r="A39" s="7" t="s">
        <v>285</v>
      </c>
      <c r="B39" s="7" t="s">
        <v>149</v>
      </c>
      <c r="C39" s="7" t="s">
        <v>0</v>
      </c>
      <c r="D39" s="7">
        <v>-104</v>
      </c>
      <c r="E39" s="7">
        <v>-92</v>
      </c>
      <c r="F39" s="7" t="s">
        <v>29</v>
      </c>
      <c r="G39" s="7">
        <v>8.6999999999999993</v>
      </c>
      <c r="H39" s="9">
        <v>1.9000000000000001E-5</v>
      </c>
      <c r="I39" s="10" t="s">
        <v>345</v>
      </c>
    </row>
    <row r="40" spans="1:9">
      <c r="A40" s="7" t="s">
        <v>286</v>
      </c>
      <c r="B40" s="7" t="s">
        <v>150</v>
      </c>
      <c r="C40" s="7" t="s">
        <v>1</v>
      </c>
      <c r="D40" s="7">
        <v>-31</v>
      </c>
      <c r="E40" s="7">
        <v>-19</v>
      </c>
      <c r="F40" s="7" t="s">
        <v>30</v>
      </c>
      <c r="G40" s="7">
        <v>7.6</v>
      </c>
      <c r="H40" s="9">
        <v>6.7000000000000002E-5</v>
      </c>
      <c r="I40" s="10">
        <v>-1.1981593020000001</v>
      </c>
    </row>
    <row r="41" spans="1:9">
      <c r="A41" s="7" t="s">
        <v>151</v>
      </c>
      <c r="B41" s="7" t="s">
        <v>151</v>
      </c>
      <c r="C41" s="7" t="s">
        <v>1</v>
      </c>
      <c r="D41" s="7">
        <v>-386</v>
      </c>
      <c r="E41" s="7">
        <v>-374</v>
      </c>
      <c r="F41" s="7" t="s">
        <v>31</v>
      </c>
      <c r="G41" s="7">
        <v>8.8000000000000007</v>
      </c>
      <c r="H41" s="9">
        <v>1.7E-5</v>
      </c>
      <c r="I41" s="10" t="s">
        <v>345</v>
      </c>
    </row>
    <row r="42" spans="1:9">
      <c r="A42" s="7" t="s">
        <v>152</v>
      </c>
      <c r="B42" s="7" t="s">
        <v>152</v>
      </c>
      <c r="C42" s="7" t="s">
        <v>0</v>
      </c>
      <c r="D42" s="7">
        <v>-13</v>
      </c>
      <c r="E42" s="7">
        <v>-1</v>
      </c>
      <c r="F42" s="7" t="s">
        <v>31</v>
      </c>
      <c r="G42" s="7">
        <v>8.8000000000000007</v>
      </c>
      <c r="H42" s="9">
        <v>1.7E-5</v>
      </c>
      <c r="I42" s="10" t="s">
        <v>345</v>
      </c>
    </row>
    <row r="43" spans="1:9">
      <c r="A43" s="7" t="s">
        <v>287</v>
      </c>
      <c r="B43" s="7" t="s">
        <v>153</v>
      </c>
      <c r="C43" s="7" t="s">
        <v>0</v>
      </c>
      <c r="D43" s="7">
        <v>-140</v>
      </c>
      <c r="E43" s="7">
        <v>-128</v>
      </c>
      <c r="F43" s="7" t="s">
        <v>32</v>
      </c>
      <c r="G43" s="7">
        <v>8.8000000000000007</v>
      </c>
      <c r="H43" s="9">
        <v>1.7E-5</v>
      </c>
      <c r="I43" s="10" t="s">
        <v>345</v>
      </c>
    </row>
    <row r="44" spans="1:9">
      <c r="A44" s="7" t="s">
        <v>288</v>
      </c>
      <c r="B44" s="7" t="s">
        <v>154</v>
      </c>
      <c r="C44" s="7" t="s">
        <v>0</v>
      </c>
      <c r="D44" s="7">
        <v>-253</v>
      </c>
      <c r="E44" s="7">
        <v>-241</v>
      </c>
      <c r="F44" s="7" t="s">
        <v>33</v>
      </c>
      <c r="G44" s="7">
        <v>7.3</v>
      </c>
      <c r="H44" s="9">
        <v>9.3999999999999994E-5</v>
      </c>
      <c r="I44" s="10">
        <v>1.75994222101885</v>
      </c>
    </row>
    <row r="45" spans="1:9">
      <c r="A45" s="7" t="s">
        <v>155</v>
      </c>
      <c r="B45" s="7" t="s">
        <v>155</v>
      </c>
      <c r="C45" s="7" t="s">
        <v>0</v>
      </c>
      <c r="D45" s="7">
        <v>-25</v>
      </c>
      <c r="E45" s="7">
        <v>-13</v>
      </c>
      <c r="F45" s="7" t="s">
        <v>34</v>
      </c>
      <c r="G45" s="7">
        <v>8</v>
      </c>
      <c r="H45" s="9">
        <v>4.3999999999999999E-5</v>
      </c>
      <c r="I45" s="10" t="s">
        <v>345</v>
      </c>
    </row>
    <row r="46" spans="1:9">
      <c r="A46" s="7" t="s">
        <v>156</v>
      </c>
      <c r="B46" s="7" t="s">
        <v>156</v>
      </c>
      <c r="C46" s="7" t="s">
        <v>1</v>
      </c>
      <c r="D46" s="7">
        <v>-288</v>
      </c>
      <c r="E46" s="7">
        <v>-276</v>
      </c>
      <c r="F46" s="7" t="s">
        <v>34</v>
      </c>
      <c r="G46" s="7">
        <v>8</v>
      </c>
      <c r="H46" s="9">
        <v>4.3999999999999999E-5</v>
      </c>
      <c r="I46" s="10" t="s">
        <v>345</v>
      </c>
    </row>
    <row r="47" spans="1:9">
      <c r="A47" s="7" t="s">
        <v>289</v>
      </c>
      <c r="B47" s="7" t="s">
        <v>157</v>
      </c>
      <c r="C47" s="7" t="s">
        <v>0</v>
      </c>
      <c r="D47" s="7">
        <v>-176</v>
      </c>
      <c r="E47" s="7">
        <v>-164</v>
      </c>
      <c r="F47" s="7" t="s">
        <v>35</v>
      </c>
      <c r="G47" s="7">
        <v>7.5</v>
      </c>
      <c r="H47" s="9">
        <v>7.6000000000000004E-5</v>
      </c>
      <c r="I47" s="10">
        <v>-1.495497428</v>
      </c>
    </row>
    <row r="48" spans="1:9">
      <c r="A48" s="7" t="s">
        <v>158</v>
      </c>
      <c r="B48" s="7" t="s">
        <v>158</v>
      </c>
      <c r="C48" s="7" t="s">
        <v>1</v>
      </c>
      <c r="D48" s="7">
        <v>-484</v>
      </c>
      <c r="E48" s="7">
        <v>-472</v>
      </c>
      <c r="F48" s="7" t="s">
        <v>36</v>
      </c>
      <c r="G48" s="7">
        <v>8.1999999999999993</v>
      </c>
      <c r="H48" s="9">
        <v>3.4E-5</v>
      </c>
      <c r="I48" s="10" t="s">
        <v>345</v>
      </c>
    </row>
    <row r="49" spans="1:9">
      <c r="A49" s="7" t="s">
        <v>159</v>
      </c>
      <c r="B49" s="7" t="s">
        <v>159</v>
      </c>
      <c r="C49" s="7" t="s">
        <v>0</v>
      </c>
      <c r="D49" s="7">
        <v>-179</v>
      </c>
      <c r="E49" s="7">
        <v>-167</v>
      </c>
      <c r="F49" s="7" t="s">
        <v>37</v>
      </c>
      <c r="G49" s="7">
        <v>7.8</v>
      </c>
      <c r="H49" s="9">
        <v>5.3999999999999998E-5</v>
      </c>
      <c r="I49" s="10">
        <v>-1.1363156299999999</v>
      </c>
    </row>
    <row r="50" spans="1:9">
      <c r="A50" s="7" t="s">
        <v>290</v>
      </c>
      <c r="B50" s="7" t="s">
        <v>160</v>
      </c>
      <c r="C50" s="7" t="s">
        <v>1</v>
      </c>
      <c r="D50" s="7">
        <v>-165</v>
      </c>
      <c r="E50" s="7">
        <v>-153</v>
      </c>
      <c r="F50" s="7" t="s">
        <v>38</v>
      </c>
      <c r="G50" s="7">
        <v>8.9</v>
      </c>
      <c r="H50" s="9">
        <v>1.5E-5</v>
      </c>
      <c r="I50" s="10">
        <v>-1.397815547</v>
      </c>
    </row>
    <row r="51" spans="1:9">
      <c r="A51" s="7" t="s">
        <v>291</v>
      </c>
      <c r="B51" s="7" t="s">
        <v>161</v>
      </c>
      <c r="C51" s="7" t="s">
        <v>1</v>
      </c>
      <c r="D51" s="7">
        <v>-48</v>
      </c>
      <c r="E51" s="7">
        <v>-36</v>
      </c>
      <c r="F51" s="7" t="s">
        <v>39</v>
      </c>
      <c r="G51" s="7">
        <v>7.4</v>
      </c>
      <c r="H51" s="9">
        <v>8.5000000000000006E-5</v>
      </c>
      <c r="I51" s="10" t="s">
        <v>345</v>
      </c>
    </row>
    <row r="52" spans="1:9">
      <c r="A52" s="7" t="s">
        <v>162</v>
      </c>
      <c r="B52" s="7" t="s">
        <v>162</v>
      </c>
      <c r="C52" s="7" t="s">
        <v>1</v>
      </c>
      <c r="D52" s="7">
        <v>-339</v>
      </c>
      <c r="E52" s="7">
        <v>-327</v>
      </c>
      <c r="F52" s="7" t="s">
        <v>40</v>
      </c>
      <c r="G52" s="7">
        <v>7.9</v>
      </c>
      <c r="H52" s="9">
        <v>4.8999999999999998E-5</v>
      </c>
      <c r="I52" s="10" t="s">
        <v>345</v>
      </c>
    </row>
    <row r="53" spans="1:9">
      <c r="A53" s="7" t="s">
        <v>163</v>
      </c>
      <c r="B53" s="7" t="s">
        <v>163</v>
      </c>
      <c r="C53" s="7" t="s">
        <v>0</v>
      </c>
      <c r="D53" s="7">
        <v>-152</v>
      </c>
      <c r="E53" s="7">
        <v>-140</v>
      </c>
      <c r="F53" s="7" t="s">
        <v>41</v>
      </c>
      <c r="G53" s="7">
        <v>10.3</v>
      </c>
      <c r="H53" s="9">
        <v>2.7E-6</v>
      </c>
      <c r="I53" s="10" t="s">
        <v>345</v>
      </c>
    </row>
    <row r="54" spans="1:9">
      <c r="A54" s="7" t="s">
        <v>163</v>
      </c>
      <c r="B54" s="7" t="s">
        <v>163</v>
      </c>
      <c r="C54" s="7" t="s">
        <v>1</v>
      </c>
      <c r="D54" s="7">
        <v>-150</v>
      </c>
      <c r="E54" s="7">
        <v>-138</v>
      </c>
      <c r="F54" s="7" t="s">
        <v>42</v>
      </c>
      <c r="G54" s="7">
        <v>9.4</v>
      </c>
      <c r="H54" s="9">
        <v>8.1999999999999994E-6</v>
      </c>
      <c r="I54" s="10" t="s">
        <v>345</v>
      </c>
    </row>
    <row r="55" spans="1:9">
      <c r="A55" s="7" t="s">
        <v>164</v>
      </c>
      <c r="B55" s="7" t="s">
        <v>164</v>
      </c>
      <c r="C55" s="7" t="s">
        <v>1</v>
      </c>
      <c r="D55" s="7">
        <v>-77</v>
      </c>
      <c r="E55" s="7">
        <v>-65</v>
      </c>
      <c r="F55" s="7" t="s">
        <v>41</v>
      </c>
      <c r="G55" s="7">
        <v>10.3</v>
      </c>
      <c r="H55" s="9">
        <v>2.7E-6</v>
      </c>
      <c r="I55" s="10" t="s">
        <v>345</v>
      </c>
    </row>
    <row r="56" spans="1:9">
      <c r="A56" s="7" t="s">
        <v>164</v>
      </c>
      <c r="B56" s="7" t="s">
        <v>164</v>
      </c>
      <c r="C56" s="7" t="s">
        <v>0</v>
      </c>
      <c r="D56" s="7">
        <v>-79</v>
      </c>
      <c r="E56" s="7">
        <v>-67</v>
      </c>
      <c r="F56" s="7" t="s">
        <v>42</v>
      </c>
      <c r="G56" s="7">
        <v>9.4</v>
      </c>
      <c r="H56" s="9">
        <v>8.1999999999999994E-6</v>
      </c>
      <c r="I56" s="10" t="s">
        <v>345</v>
      </c>
    </row>
    <row r="57" spans="1:9">
      <c r="A57" s="7" t="s">
        <v>292</v>
      </c>
      <c r="B57" s="7" t="s">
        <v>165</v>
      </c>
      <c r="C57" s="7" t="s">
        <v>1</v>
      </c>
      <c r="D57" s="7">
        <v>-426</v>
      </c>
      <c r="E57" s="7">
        <v>-414</v>
      </c>
      <c r="F57" s="7" t="s">
        <v>43</v>
      </c>
      <c r="G57" s="7">
        <v>8.3000000000000007</v>
      </c>
      <c r="H57" s="9">
        <v>3.0000000000000001E-5</v>
      </c>
      <c r="I57" s="10">
        <v>1.35213894992451</v>
      </c>
    </row>
    <row r="58" spans="1:9">
      <c r="A58" s="7" t="s">
        <v>293</v>
      </c>
      <c r="B58" s="7" t="s">
        <v>166</v>
      </c>
      <c r="C58" s="7" t="s">
        <v>0</v>
      </c>
      <c r="D58" s="7">
        <v>-13</v>
      </c>
      <c r="E58" s="7">
        <v>-1</v>
      </c>
      <c r="F58" s="7" t="s">
        <v>43</v>
      </c>
      <c r="G58" s="7">
        <v>8.3000000000000007</v>
      </c>
      <c r="H58" s="9">
        <v>3.0000000000000001E-5</v>
      </c>
      <c r="I58" s="10" t="s">
        <v>345</v>
      </c>
    </row>
    <row r="59" spans="1:9">
      <c r="A59" s="7" t="s">
        <v>167</v>
      </c>
      <c r="B59" s="7" t="s">
        <v>167</v>
      </c>
      <c r="C59" s="7" t="s">
        <v>1</v>
      </c>
      <c r="D59" s="7">
        <v>-147</v>
      </c>
      <c r="E59" s="7">
        <v>-135</v>
      </c>
      <c r="F59" s="7" t="s">
        <v>44</v>
      </c>
      <c r="G59" s="7">
        <v>8.6</v>
      </c>
      <c r="H59" s="9">
        <v>2.1999999999999999E-5</v>
      </c>
      <c r="I59" s="10" t="s">
        <v>345</v>
      </c>
    </row>
    <row r="60" spans="1:9">
      <c r="A60" s="7" t="s">
        <v>294</v>
      </c>
      <c r="B60" s="7" t="s">
        <v>168</v>
      </c>
      <c r="C60" s="7" t="s">
        <v>0</v>
      </c>
      <c r="D60" s="7">
        <v>-61</v>
      </c>
      <c r="E60" s="7">
        <v>-49</v>
      </c>
      <c r="F60" s="7" t="s">
        <v>45</v>
      </c>
      <c r="G60" s="7">
        <v>9.6</v>
      </c>
      <c r="H60" s="9">
        <v>6.7000000000000002E-6</v>
      </c>
      <c r="I60" s="10">
        <v>-3.9014774700000001</v>
      </c>
    </row>
    <row r="61" spans="1:9">
      <c r="A61" s="7" t="s">
        <v>169</v>
      </c>
      <c r="B61" s="7" t="s">
        <v>169</v>
      </c>
      <c r="C61" s="7" t="s">
        <v>1</v>
      </c>
      <c r="D61" s="7">
        <v>-109</v>
      </c>
      <c r="E61" s="7">
        <v>-97</v>
      </c>
      <c r="F61" s="7" t="s">
        <v>46</v>
      </c>
      <c r="G61" s="7">
        <v>7.6</v>
      </c>
      <c r="H61" s="9">
        <v>6.7000000000000002E-5</v>
      </c>
      <c r="I61" s="10" t="s">
        <v>345</v>
      </c>
    </row>
    <row r="62" spans="1:9">
      <c r="A62" s="7" t="s">
        <v>295</v>
      </c>
      <c r="B62" s="7" t="s">
        <v>170</v>
      </c>
      <c r="C62" s="7" t="s">
        <v>0</v>
      </c>
      <c r="D62" s="7">
        <v>-161</v>
      </c>
      <c r="E62" s="7">
        <v>-149</v>
      </c>
      <c r="F62" s="7" t="s">
        <v>46</v>
      </c>
      <c r="G62" s="7">
        <v>7.6</v>
      </c>
      <c r="H62" s="9">
        <v>6.7000000000000002E-5</v>
      </c>
      <c r="I62" s="10" t="s">
        <v>345</v>
      </c>
    </row>
    <row r="63" spans="1:9">
      <c r="A63" s="7" t="s">
        <v>171</v>
      </c>
      <c r="B63" s="7" t="s">
        <v>171</v>
      </c>
      <c r="C63" s="7" t="s">
        <v>1</v>
      </c>
      <c r="D63" s="7">
        <v>-61</v>
      </c>
      <c r="E63" s="7">
        <v>-49</v>
      </c>
      <c r="F63" s="7" t="s">
        <v>47</v>
      </c>
      <c r="G63" s="7">
        <v>7.6</v>
      </c>
      <c r="H63" s="9">
        <v>6.7000000000000002E-5</v>
      </c>
      <c r="I63" s="10" t="s">
        <v>345</v>
      </c>
    </row>
    <row r="64" spans="1:9">
      <c r="A64" s="7" t="s">
        <v>296</v>
      </c>
      <c r="B64" s="7" t="s">
        <v>171</v>
      </c>
      <c r="C64" s="7" t="s">
        <v>1</v>
      </c>
      <c r="D64" s="7">
        <v>-298</v>
      </c>
      <c r="E64" s="7">
        <v>-286</v>
      </c>
      <c r="F64" s="7" t="s">
        <v>47</v>
      </c>
      <c r="G64" s="7">
        <v>7.6</v>
      </c>
      <c r="H64" s="9">
        <v>6.7000000000000002E-5</v>
      </c>
      <c r="I64" s="10" t="s">
        <v>345</v>
      </c>
    </row>
    <row r="65" spans="1:9">
      <c r="A65" s="7" t="s">
        <v>172</v>
      </c>
      <c r="B65" s="7" t="s">
        <v>172</v>
      </c>
      <c r="C65" s="7" t="s">
        <v>1</v>
      </c>
      <c r="D65" s="7">
        <v>-27</v>
      </c>
      <c r="E65" s="7">
        <v>-15</v>
      </c>
      <c r="F65" s="7" t="s">
        <v>48</v>
      </c>
      <c r="G65" s="7">
        <v>7.7</v>
      </c>
      <c r="H65" s="9">
        <v>6.0999999999999999E-5</v>
      </c>
      <c r="I65" s="10" t="s">
        <v>345</v>
      </c>
    </row>
    <row r="66" spans="1:9">
      <c r="A66" s="7" t="s">
        <v>173</v>
      </c>
      <c r="B66" s="7" t="s">
        <v>173</v>
      </c>
      <c r="C66" s="7" t="s">
        <v>0</v>
      </c>
      <c r="D66" s="7">
        <v>-214</v>
      </c>
      <c r="E66" s="7">
        <v>-202</v>
      </c>
      <c r="F66" s="7" t="s">
        <v>49</v>
      </c>
      <c r="G66" s="7">
        <v>7.4</v>
      </c>
      <c r="H66" s="9">
        <v>8.5000000000000006E-5</v>
      </c>
      <c r="I66" s="10" t="s">
        <v>345</v>
      </c>
    </row>
    <row r="67" spans="1:9">
      <c r="A67" s="7" t="s">
        <v>174</v>
      </c>
      <c r="B67" s="7" t="s">
        <v>174</v>
      </c>
      <c r="C67" s="7" t="s">
        <v>1</v>
      </c>
      <c r="D67" s="7">
        <v>-208</v>
      </c>
      <c r="E67" s="7">
        <v>-196</v>
      </c>
      <c r="F67" s="7" t="s">
        <v>49</v>
      </c>
      <c r="G67" s="7">
        <v>7.4</v>
      </c>
      <c r="H67" s="9">
        <v>8.5000000000000006E-5</v>
      </c>
      <c r="I67" s="10" t="s">
        <v>345</v>
      </c>
    </row>
    <row r="68" spans="1:9">
      <c r="A68" s="7" t="s">
        <v>175</v>
      </c>
      <c r="B68" s="7" t="s">
        <v>175</v>
      </c>
      <c r="C68" s="7" t="s">
        <v>1</v>
      </c>
      <c r="D68" s="7">
        <v>-111</v>
      </c>
      <c r="E68" s="7">
        <v>-99</v>
      </c>
      <c r="F68" s="7" t="s">
        <v>50</v>
      </c>
      <c r="G68" s="7">
        <v>7.4</v>
      </c>
      <c r="H68" s="9">
        <v>8.5000000000000006E-5</v>
      </c>
      <c r="I68" s="10" t="s">
        <v>345</v>
      </c>
    </row>
    <row r="69" spans="1:9">
      <c r="A69" s="7" t="s">
        <v>176</v>
      </c>
      <c r="B69" s="7" t="s">
        <v>176</v>
      </c>
      <c r="C69" s="7" t="s">
        <v>0</v>
      </c>
      <c r="D69" s="7">
        <v>-164</v>
      </c>
      <c r="E69" s="7">
        <v>-152</v>
      </c>
      <c r="F69" s="7" t="s">
        <v>51</v>
      </c>
      <c r="G69" s="7">
        <v>8.1</v>
      </c>
      <c r="H69" s="9">
        <v>3.8000000000000002E-5</v>
      </c>
      <c r="I69" s="10" t="s">
        <v>345</v>
      </c>
    </row>
    <row r="70" spans="1:9">
      <c r="A70" s="7" t="s">
        <v>177</v>
      </c>
      <c r="B70" s="7" t="s">
        <v>177</v>
      </c>
      <c r="C70" s="7" t="s">
        <v>1</v>
      </c>
      <c r="D70" s="7">
        <v>-77</v>
      </c>
      <c r="E70" s="7">
        <v>-65</v>
      </c>
      <c r="F70" s="7" t="s">
        <v>51</v>
      </c>
      <c r="G70" s="7">
        <v>8.1</v>
      </c>
      <c r="H70" s="9">
        <v>3.8000000000000002E-5</v>
      </c>
      <c r="I70" s="10" t="s">
        <v>345</v>
      </c>
    </row>
    <row r="71" spans="1:9">
      <c r="A71" s="7" t="s">
        <v>297</v>
      </c>
      <c r="B71" s="7" t="s">
        <v>178</v>
      </c>
      <c r="C71" s="7" t="s">
        <v>1</v>
      </c>
      <c r="D71" s="7">
        <v>-169</v>
      </c>
      <c r="E71" s="7">
        <v>-157</v>
      </c>
      <c r="F71" s="7" t="s">
        <v>52</v>
      </c>
      <c r="G71" s="7">
        <v>7.4</v>
      </c>
      <c r="H71" s="9">
        <v>8.5000000000000006E-5</v>
      </c>
      <c r="I71" s="10" t="s">
        <v>345</v>
      </c>
    </row>
    <row r="72" spans="1:9">
      <c r="A72" s="7" t="s">
        <v>298</v>
      </c>
      <c r="B72" s="7" t="s">
        <v>179</v>
      </c>
      <c r="C72" s="7" t="s">
        <v>0</v>
      </c>
      <c r="D72" s="7">
        <v>-227</v>
      </c>
      <c r="E72" s="7">
        <v>-215</v>
      </c>
      <c r="F72" s="7" t="s">
        <v>52</v>
      </c>
      <c r="G72" s="7">
        <v>7.4</v>
      </c>
      <c r="H72" s="9">
        <v>8.5000000000000006E-5</v>
      </c>
      <c r="I72" s="10" t="s">
        <v>345</v>
      </c>
    </row>
    <row r="73" spans="1:9">
      <c r="A73" s="7" t="s">
        <v>299</v>
      </c>
      <c r="B73" s="7" t="s">
        <v>171</v>
      </c>
      <c r="C73" s="7" t="s">
        <v>0</v>
      </c>
      <c r="D73" s="7">
        <v>-228</v>
      </c>
      <c r="E73" s="7">
        <v>-216</v>
      </c>
      <c r="F73" s="7" t="s">
        <v>53</v>
      </c>
      <c r="G73" s="7">
        <v>7.2</v>
      </c>
      <c r="H73" s="9">
        <v>1E-4</v>
      </c>
      <c r="I73" s="10" t="s">
        <v>345</v>
      </c>
    </row>
    <row r="74" spans="1:9">
      <c r="A74" s="7" t="s">
        <v>180</v>
      </c>
      <c r="B74" s="7" t="s">
        <v>180</v>
      </c>
      <c r="C74" s="7" t="s">
        <v>1</v>
      </c>
      <c r="D74" s="7">
        <v>-403</v>
      </c>
      <c r="E74" s="7">
        <v>-391</v>
      </c>
      <c r="F74" s="7" t="s">
        <v>53</v>
      </c>
      <c r="G74" s="7">
        <v>7.2</v>
      </c>
      <c r="H74" s="9">
        <v>1E-4</v>
      </c>
      <c r="I74" s="10" t="s">
        <v>345</v>
      </c>
    </row>
    <row r="75" spans="1:9">
      <c r="A75" s="7" t="s">
        <v>300</v>
      </c>
      <c r="B75" s="7" t="s">
        <v>181</v>
      </c>
      <c r="C75" s="7" t="s">
        <v>0</v>
      </c>
      <c r="D75" s="7">
        <v>-13</v>
      </c>
      <c r="E75" s="7">
        <v>-1</v>
      </c>
      <c r="F75" s="7" t="s">
        <v>54</v>
      </c>
      <c r="G75" s="7">
        <v>9.5</v>
      </c>
      <c r="H75" s="9">
        <v>7.5000000000000002E-6</v>
      </c>
      <c r="I75" s="10" t="s">
        <v>345</v>
      </c>
    </row>
    <row r="76" spans="1:9">
      <c r="A76" s="7" t="s">
        <v>182</v>
      </c>
      <c r="B76" s="7" t="s">
        <v>182</v>
      </c>
      <c r="C76" s="7" t="s">
        <v>1</v>
      </c>
      <c r="D76" s="7">
        <v>-88</v>
      </c>
      <c r="E76" s="7">
        <v>-76</v>
      </c>
      <c r="F76" s="7" t="s">
        <v>55</v>
      </c>
      <c r="G76" s="7">
        <v>9</v>
      </c>
      <c r="H76" s="9">
        <v>1.2999999999999999E-5</v>
      </c>
      <c r="I76" s="10" t="s">
        <v>345</v>
      </c>
    </row>
    <row r="77" spans="1:9">
      <c r="A77" s="7" t="s">
        <v>301</v>
      </c>
      <c r="B77" s="7" t="s">
        <v>183</v>
      </c>
      <c r="C77" s="7" t="s">
        <v>0</v>
      </c>
      <c r="D77" s="7">
        <v>-332</v>
      </c>
      <c r="E77" s="7">
        <v>-320</v>
      </c>
      <c r="F77" s="7" t="s">
        <v>56</v>
      </c>
      <c r="G77" s="7">
        <v>7.3</v>
      </c>
      <c r="H77" s="9">
        <v>9.3999999999999994E-5</v>
      </c>
      <c r="I77" s="10" t="s">
        <v>345</v>
      </c>
    </row>
    <row r="78" spans="1:9">
      <c r="A78" s="7" t="s">
        <v>302</v>
      </c>
      <c r="B78" s="7" t="s">
        <v>184</v>
      </c>
      <c r="C78" s="7" t="s">
        <v>1</v>
      </c>
      <c r="D78" s="7">
        <v>-242</v>
      </c>
      <c r="E78" s="7">
        <v>-230</v>
      </c>
      <c r="F78" s="7" t="s">
        <v>57</v>
      </c>
      <c r="G78" s="7">
        <v>7.4</v>
      </c>
      <c r="H78" s="9">
        <v>8.5000000000000006E-5</v>
      </c>
      <c r="I78" s="10" t="s">
        <v>345</v>
      </c>
    </row>
    <row r="79" spans="1:9">
      <c r="A79" s="7" t="s">
        <v>303</v>
      </c>
      <c r="B79" s="7" t="s">
        <v>171</v>
      </c>
      <c r="C79" s="7" t="s">
        <v>0</v>
      </c>
      <c r="D79" s="7">
        <v>-196</v>
      </c>
      <c r="E79" s="7">
        <v>-184</v>
      </c>
      <c r="F79" s="7" t="s">
        <v>58</v>
      </c>
      <c r="G79" s="7">
        <v>8.1</v>
      </c>
      <c r="H79" s="9">
        <v>3.8000000000000002E-5</v>
      </c>
      <c r="I79" s="10" t="s">
        <v>345</v>
      </c>
    </row>
    <row r="80" spans="1:9">
      <c r="A80" s="7" t="s">
        <v>185</v>
      </c>
      <c r="B80" s="7" t="s">
        <v>185</v>
      </c>
      <c r="C80" s="7" t="s">
        <v>0</v>
      </c>
      <c r="D80" s="7">
        <v>-29</v>
      </c>
      <c r="E80" s="7">
        <v>-17</v>
      </c>
      <c r="F80" s="7" t="s">
        <v>59</v>
      </c>
      <c r="G80" s="7">
        <v>7.4</v>
      </c>
      <c r="H80" s="9">
        <v>8.5000000000000006E-5</v>
      </c>
      <c r="I80" s="10" t="s">
        <v>345</v>
      </c>
    </row>
    <row r="81" spans="1:9">
      <c r="A81" s="7" t="s">
        <v>304</v>
      </c>
      <c r="B81" s="7" t="s">
        <v>186</v>
      </c>
      <c r="C81" s="7" t="s">
        <v>1</v>
      </c>
      <c r="D81" s="7">
        <v>-207</v>
      </c>
      <c r="E81" s="7">
        <v>-195</v>
      </c>
      <c r="F81" s="7" t="s">
        <v>60</v>
      </c>
      <c r="G81" s="7">
        <v>7.8</v>
      </c>
      <c r="H81" s="9">
        <v>5.3999999999999998E-5</v>
      </c>
      <c r="I81" s="10" t="s">
        <v>345</v>
      </c>
    </row>
    <row r="82" spans="1:9">
      <c r="A82" s="7" t="s">
        <v>305</v>
      </c>
      <c r="B82" s="7" t="s">
        <v>187</v>
      </c>
      <c r="C82" s="7" t="s">
        <v>0</v>
      </c>
      <c r="D82" s="7">
        <v>-35</v>
      </c>
      <c r="E82" s="7">
        <v>-23</v>
      </c>
      <c r="F82" s="7" t="s">
        <v>60</v>
      </c>
      <c r="G82" s="7">
        <v>7.8</v>
      </c>
      <c r="H82" s="9">
        <v>5.3999999999999998E-5</v>
      </c>
      <c r="I82" s="10" t="s">
        <v>345</v>
      </c>
    </row>
    <row r="83" spans="1:9">
      <c r="A83" s="7" t="s">
        <v>306</v>
      </c>
      <c r="B83" s="7" t="s">
        <v>188</v>
      </c>
      <c r="C83" s="7" t="s">
        <v>1</v>
      </c>
      <c r="D83" s="7">
        <v>-224</v>
      </c>
      <c r="E83" s="7">
        <v>-212</v>
      </c>
      <c r="F83" s="7" t="s">
        <v>61</v>
      </c>
      <c r="G83" s="7">
        <v>7.4</v>
      </c>
      <c r="H83" s="9">
        <v>8.5000000000000006E-5</v>
      </c>
      <c r="I83" s="10" t="s">
        <v>345</v>
      </c>
    </row>
    <row r="84" spans="1:9">
      <c r="A84" s="7" t="s">
        <v>307</v>
      </c>
      <c r="B84" s="7" t="s">
        <v>171</v>
      </c>
      <c r="C84" s="7" t="s">
        <v>1</v>
      </c>
      <c r="D84" s="7">
        <v>-61</v>
      </c>
      <c r="E84" s="7">
        <v>-49</v>
      </c>
      <c r="F84" s="7" t="s">
        <v>47</v>
      </c>
      <c r="G84" s="7">
        <v>7.6</v>
      </c>
      <c r="H84" s="9">
        <v>6.7000000000000002E-5</v>
      </c>
      <c r="I84" s="10" t="s">
        <v>345</v>
      </c>
    </row>
    <row r="85" spans="1:9">
      <c r="A85" s="7" t="s">
        <v>265</v>
      </c>
      <c r="B85" s="7" t="s">
        <v>189</v>
      </c>
      <c r="C85" s="7" t="s">
        <v>1</v>
      </c>
      <c r="D85" s="7">
        <v>-67</v>
      </c>
      <c r="E85" s="7">
        <v>-55</v>
      </c>
      <c r="F85" s="7" t="s">
        <v>62</v>
      </c>
      <c r="G85" s="7">
        <v>7.5</v>
      </c>
      <c r="H85" s="9">
        <v>7.6000000000000004E-5</v>
      </c>
      <c r="I85" s="10" t="s">
        <v>345</v>
      </c>
    </row>
    <row r="86" spans="1:9">
      <c r="A86" s="7" t="s">
        <v>308</v>
      </c>
      <c r="B86" s="7" t="s">
        <v>190</v>
      </c>
      <c r="C86" s="7" t="s">
        <v>0</v>
      </c>
      <c r="D86" s="7">
        <v>-14</v>
      </c>
      <c r="E86" s="7">
        <v>-2</v>
      </c>
      <c r="F86" s="7" t="s">
        <v>63</v>
      </c>
      <c r="G86" s="7">
        <v>7.3</v>
      </c>
      <c r="H86" s="9">
        <v>9.3999999999999994E-5</v>
      </c>
      <c r="I86" s="10" t="s">
        <v>345</v>
      </c>
    </row>
    <row r="87" spans="1:9">
      <c r="A87" s="7" t="s">
        <v>309</v>
      </c>
      <c r="B87" s="7" t="s">
        <v>191</v>
      </c>
      <c r="C87" s="7" t="s">
        <v>1</v>
      </c>
      <c r="D87" s="7">
        <v>-159</v>
      </c>
      <c r="E87" s="7">
        <v>-147</v>
      </c>
      <c r="F87" s="7" t="s">
        <v>63</v>
      </c>
      <c r="G87" s="7">
        <v>7.3</v>
      </c>
      <c r="H87" s="9">
        <v>9.3999999999999994E-5</v>
      </c>
      <c r="I87" s="10" t="s">
        <v>345</v>
      </c>
    </row>
    <row r="88" spans="1:9">
      <c r="A88" s="7" t="s">
        <v>192</v>
      </c>
      <c r="B88" s="7" t="s">
        <v>192</v>
      </c>
      <c r="C88" s="7" t="s">
        <v>1</v>
      </c>
      <c r="D88" s="7">
        <v>-122</v>
      </c>
      <c r="E88" s="7">
        <v>-110</v>
      </c>
      <c r="F88" s="7" t="s">
        <v>64</v>
      </c>
      <c r="G88" s="7">
        <v>10</v>
      </c>
      <c r="H88" s="9">
        <v>4.0999999999999997E-6</v>
      </c>
      <c r="I88" s="10">
        <v>1.2624069779604401</v>
      </c>
    </row>
    <row r="89" spans="1:9">
      <c r="A89" s="7" t="s">
        <v>193</v>
      </c>
      <c r="B89" s="7" t="s">
        <v>193</v>
      </c>
      <c r="C89" s="7" t="s">
        <v>0</v>
      </c>
      <c r="D89" s="7">
        <v>-126</v>
      </c>
      <c r="E89" s="7">
        <v>-114</v>
      </c>
      <c r="F89" s="7" t="s">
        <v>65</v>
      </c>
      <c r="G89" s="7">
        <v>7.7</v>
      </c>
      <c r="H89" s="9">
        <v>6.0999999999999999E-5</v>
      </c>
      <c r="I89" s="10" t="s">
        <v>345</v>
      </c>
    </row>
    <row r="90" spans="1:9">
      <c r="A90" s="7" t="s">
        <v>310</v>
      </c>
      <c r="B90" s="7" t="s">
        <v>194</v>
      </c>
      <c r="C90" s="7" t="s">
        <v>1</v>
      </c>
      <c r="D90" s="7">
        <v>-249</v>
      </c>
      <c r="E90" s="7">
        <v>-237</v>
      </c>
      <c r="F90" s="7" t="s">
        <v>65</v>
      </c>
      <c r="G90" s="7">
        <v>7.7</v>
      </c>
      <c r="H90" s="9">
        <v>6.0999999999999999E-5</v>
      </c>
      <c r="I90" s="10" t="s">
        <v>345</v>
      </c>
    </row>
    <row r="91" spans="1:9">
      <c r="A91" s="7" t="s">
        <v>195</v>
      </c>
      <c r="B91" s="7" t="s">
        <v>195</v>
      </c>
      <c r="C91" s="7" t="s">
        <v>0</v>
      </c>
      <c r="D91" s="7">
        <v>-271</v>
      </c>
      <c r="E91" s="7">
        <v>-259</v>
      </c>
      <c r="F91" s="7" t="s">
        <v>66</v>
      </c>
      <c r="G91" s="7">
        <v>7.2</v>
      </c>
      <c r="H91" s="9">
        <v>1E-4</v>
      </c>
      <c r="I91" s="10" t="s">
        <v>345</v>
      </c>
    </row>
    <row r="92" spans="1:9">
      <c r="A92" s="7" t="s">
        <v>311</v>
      </c>
      <c r="B92" s="7" t="s">
        <v>196</v>
      </c>
      <c r="C92" s="7" t="s">
        <v>1</v>
      </c>
      <c r="D92" s="7">
        <v>-23</v>
      </c>
      <c r="E92" s="7">
        <v>-11</v>
      </c>
      <c r="F92" s="7" t="s">
        <v>66</v>
      </c>
      <c r="G92" s="7">
        <v>7.2</v>
      </c>
      <c r="H92" s="9">
        <v>1E-4</v>
      </c>
      <c r="I92" s="10" t="s">
        <v>345</v>
      </c>
    </row>
    <row r="93" spans="1:9">
      <c r="A93" s="7" t="s">
        <v>312</v>
      </c>
      <c r="B93" s="7" t="s">
        <v>171</v>
      </c>
      <c r="C93" s="7" t="s">
        <v>1</v>
      </c>
      <c r="D93" s="7">
        <v>-444</v>
      </c>
      <c r="E93" s="7">
        <v>-432</v>
      </c>
      <c r="F93" s="7" t="s">
        <v>67</v>
      </c>
      <c r="G93" s="7">
        <v>10.5</v>
      </c>
      <c r="H93" s="9">
        <v>1.9999999999999999E-6</v>
      </c>
      <c r="I93" s="10" t="s">
        <v>345</v>
      </c>
    </row>
    <row r="94" spans="1:9">
      <c r="A94" s="7" t="s">
        <v>197</v>
      </c>
      <c r="B94" s="7" t="s">
        <v>197</v>
      </c>
      <c r="C94" s="7" t="s">
        <v>0</v>
      </c>
      <c r="D94" s="7">
        <v>-256</v>
      </c>
      <c r="E94" s="7">
        <v>-244</v>
      </c>
      <c r="F94" s="7" t="s">
        <v>68</v>
      </c>
      <c r="G94" s="7">
        <v>8.1</v>
      </c>
      <c r="H94" s="9">
        <v>3.8000000000000002E-5</v>
      </c>
      <c r="I94" s="10">
        <v>1.6088009438717701</v>
      </c>
    </row>
    <row r="95" spans="1:9">
      <c r="A95" s="7" t="s">
        <v>313</v>
      </c>
      <c r="B95" s="7" t="s">
        <v>198</v>
      </c>
      <c r="C95" s="7" t="s">
        <v>1</v>
      </c>
      <c r="D95" s="7">
        <v>-118</v>
      </c>
      <c r="E95" s="7">
        <v>-106</v>
      </c>
      <c r="F95" s="7" t="s">
        <v>69</v>
      </c>
      <c r="G95" s="7">
        <v>10.6</v>
      </c>
      <c r="H95" s="9">
        <v>1.5999999999999999E-6</v>
      </c>
      <c r="I95" s="10">
        <v>1.4833549231052401</v>
      </c>
    </row>
    <row r="96" spans="1:9">
      <c r="A96" s="7" t="s">
        <v>314</v>
      </c>
      <c r="B96" s="7" t="s">
        <v>199</v>
      </c>
      <c r="C96" s="7" t="s">
        <v>0</v>
      </c>
      <c r="D96" s="7">
        <v>-428</v>
      </c>
      <c r="E96" s="7">
        <v>-416</v>
      </c>
      <c r="F96" s="7" t="s">
        <v>69</v>
      </c>
      <c r="G96" s="7">
        <v>10.6</v>
      </c>
      <c r="H96" s="9">
        <v>1.5999999999999999E-6</v>
      </c>
      <c r="I96" s="10">
        <v>1.02160720159272</v>
      </c>
    </row>
    <row r="97" spans="1:9">
      <c r="A97" s="7" t="s">
        <v>200</v>
      </c>
      <c r="B97" s="7" t="s">
        <v>200</v>
      </c>
      <c r="C97" s="7" t="s">
        <v>1</v>
      </c>
      <c r="D97" s="7">
        <v>-212</v>
      </c>
      <c r="E97" s="7">
        <v>-200</v>
      </c>
      <c r="F97" s="7" t="s">
        <v>70</v>
      </c>
      <c r="G97" s="7">
        <v>7.9</v>
      </c>
      <c r="H97" s="9">
        <v>4.8999999999999998E-5</v>
      </c>
      <c r="I97" s="10" t="s">
        <v>345</v>
      </c>
    </row>
    <row r="98" spans="1:9">
      <c r="A98" s="7" t="s">
        <v>201</v>
      </c>
      <c r="B98" s="7" t="s">
        <v>201</v>
      </c>
      <c r="C98" s="7" t="s">
        <v>0</v>
      </c>
      <c r="D98" s="7">
        <v>-173</v>
      </c>
      <c r="E98" s="7">
        <v>-161</v>
      </c>
      <c r="F98" s="7" t="s">
        <v>71</v>
      </c>
      <c r="G98" s="7">
        <v>9.1999999999999993</v>
      </c>
      <c r="H98" s="9">
        <v>1.1E-5</v>
      </c>
      <c r="I98" s="10" t="s">
        <v>345</v>
      </c>
    </row>
    <row r="99" spans="1:9">
      <c r="A99" s="7" t="s">
        <v>315</v>
      </c>
      <c r="B99" s="7" t="s">
        <v>202</v>
      </c>
      <c r="C99" s="7" t="s">
        <v>0</v>
      </c>
      <c r="D99" s="7">
        <v>-176</v>
      </c>
      <c r="E99" s="7">
        <v>-164</v>
      </c>
      <c r="F99" s="7" t="s">
        <v>72</v>
      </c>
      <c r="G99" s="7">
        <v>8</v>
      </c>
      <c r="H99" s="9">
        <v>4.3999999999999999E-5</v>
      </c>
      <c r="I99" s="10">
        <v>1.0103979244680199</v>
      </c>
    </row>
    <row r="100" spans="1:9">
      <c r="A100" s="7" t="s">
        <v>316</v>
      </c>
      <c r="B100" s="7" t="s">
        <v>203</v>
      </c>
      <c r="C100" s="7" t="s">
        <v>0</v>
      </c>
      <c r="D100" s="7">
        <v>-31</v>
      </c>
      <c r="E100" s="7">
        <v>-19</v>
      </c>
      <c r="F100" s="7" t="s">
        <v>73</v>
      </c>
      <c r="G100" s="7">
        <v>8.6999999999999993</v>
      </c>
      <c r="H100" s="9">
        <v>1.9000000000000001E-5</v>
      </c>
      <c r="I100" s="10">
        <v>-1.074749384</v>
      </c>
    </row>
    <row r="101" spans="1:9">
      <c r="A101" s="7" t="s">
        <v>317</v>
      </c>
      <c r="B101" s="7" t="s">
        <v>204</v>
      </c>
      <c r="C101" s="7" t="s">
        <v>1</v>
      </c>
      <c r="D101" s="7">
        <v>-110</v>
      </c>
      <c r="E101" s="7">
        <v>-98</v>
      </c>
      <c r="F101" s="7" t="s">
        <v>73</v>
      </c>
      <c r="G101" s="7">
        <v>8.6999999999999993</v>
      </c>
      <c r="H101" s="9">
        <v>1.9000000000000001E-5</v>
      </c>
      <c r="I101" s="10" t="s">
        <v>345</v>
      </c>
    </row>
    <row r="102" spans="1:9">
      <c r="A102" s="7" t="s">
        <v>318</v>
      </c>
      <c r="B102" s="7" t="s">
        <v>205</v>
      </c>
      <c r="C102" s="7" t="s">
        <v>0</v>
      </c>
      <c r="D102" s="7">
        <v>-45</v>
      </c>
      <c r="E102" s="7">
        <v>-33</v>
      </c>
      <c r="F102" s="7" t="s">
        <v>74</v>
      </c>
      <c r="G102" s="7">
        <v>7.5</v>
      </c>
      <c r="H102" s="9">
        <v>7.6000000000000004E-5</v>
      </c>
      <c r="I102" s="10" t="s">
        <v>345</v>
      </c>
    </row>
    <row r="103" spans="1:9">
      <c r="A103" s="7" t="s">
        <v>319</v>
      </c>
      <c r="B103" s="7" t="s">
        <v>206</v>
      </c>
      <c r="C103" s="7" t="s">
        <v>1</v>
      </c>
      <c r="D103" s="7">
        <v>-339</v>
      </c>
      <c r="E103" s="7">
        <v>-327</v>
      </c>
      <c r="F103" s="7" t="s">
        <v>74</v>
      </c>
      <c r="G103" s="7">
        <v>7.5</v>
      </c>
      <c r="H103" s="9">
        <v>7.6000000000000004E-5</v>
      </c>
      <c r="I103" s="10">
        <v>1.18094544430391</v>
      </c>
    </row>
    <row r="104" spans="1:9">
      <c r="A104" s="7" t="s">
        <v>207</v>
      </c>
      <c r="B104" s="7" t="s">
        <v>207</v>
      </c>
      <c r="C104" s="7" t="s">
        <v>0</v>
      </c>
      <c r="D104" s="7">
        <v>-340</v>
      </c>
      <c r="E104" s="7">
        <v>-328</v>
      </c>
      <c r="F104" s="7" t="s">
        <v>75</v>
      </c>
      <c r="G104" s="7">
        <v>7.5</v>
      </c>
      <c r="H104" s="9">
        <v>7.6000000000000004E-5</v>
      </c>
      <c r="I104" s="10" t="s">
        <v>345</v>
      </c>
    </row>
    <row r="105" spans="1:9">
      <c r="A105" s="7" t="s">
        <v>208</v>
      </c>
      <c r="B105" s="7" t="s">
        <v>208</v>
      </c>
      <c r="C105" s="7" t="s">
        <v>1</v>
      </c>
      <c r="D105" s="7">
        <v>-185</v>
      </c>
      <c r="E105" s="7">
        <v>-173</v>
      </c>
      <c r="F105" s="7" t="s">
        <v>75</v>
      </c>
      <c r="G105" s="7">
        <v>7.5</v>
      </c>
      <c r="H105" s="9">
        <v>7.6000000000000004E-5</v>
      </c>
      <c r="I105" s="10" t="s">
        <v>345</v>
      </c>
    </row>
    <row r="106" spans="1:9">
      <c r="A106" s="7" t="s">
        <v>320</v>
      </c>
      <c r="B106" s="7" t="s">
        <v>209</v>
      </c>
      <c r="C106" s="7" t="s">
        <v>0</v>
      </c>
      <c r="D106" s="7">
        <v>-150</v>
      </c>
      <c r="E106" s="7">
        <v>-138</v>
      </c>
      <c r="F106" s="7" t="s">
        <v>76</v>
      </c>
      <c r="G106" s="7">
        <v>8.6999999999999993</v>
      </c>
      <c r="H106" s="9">
        <v>1.9000000000000001E-5</v>
      </c>
      <c r="I106" s="10" t="s">
        <v>345</v>
      </c>
    </row>
    <row r="107" spans="1:9">
      <c r="A107" s="7" t="s">
        <v>320</v>
      </c>
      <c r="B107" s="7" t="s">
        <v>209</v>
      </c>
      <c r="C107" s="7" t="s">
        <v>1</v>
      </c>
      <c r="D107" s="7">
        <v>-148</v>
      </c>
      <c r="E107" s="7">
        <v>-136</v>
      </c>
      <c r="F107" s="7" t="s">
        <v>77</v>
      </c>
      <c r="G107" s="7">
        <v>7.8</v>
      </c>
      <c r="H107" s="9">
        <v>5.3999999999999998E-5</v>
      </c>
      <c r="I107" s="10" t="s">
        <v>345</v>
      </c>
    </row>
    <row r="108" spans="1:9">
      <c r="A108" s="7" t="s">
        <v>210</v>
      </c>
      <c r="B108" s="7" t="s">
        <v>210</v>
      </c>
      <c r="C108" s="7" t="s">
        <v>1</v>
      </c>
      <c r="D108" s="7">
        <v>-62</v>
      </c>
      <c r="E108" s="7">
        <v>-50</v>
      </c>
      <c r="F108" s="7" t="s">
        <v>76</v>
      </c>
      <c r="G108" s="7">
        <v>8.6999999999999993</v>
      </c>
      <c r="H108" s="9">
        <v>1.9000000000000001E-5</v>
      </c>
      <c r="I108" s="10" t="s">
        <v>345</v>
      </c>
    </row>
    <row r="109" spans="1:9">
      <c r="A109" s="7" t="s">
        <v>210</v>
      </c>
      <c r="B109" s="7" t="s">
        <v>210</v>
      </c>
      <c r="C109" s="7" t="s">
        <v>0</v>
      </c>
      <c r="D109" s="7">
        <v>-64</v>
      </c>
      <c r="E109" s="7">
        <v>-52</v>
      </c>
      <c r="F109" s="7" t="s">
        <v>77</v>
      </c>
      <c r="G109" s="7">
        <v>7.8</v>
      </c>
      <c r="H109" s="9">
        <v>5.3999999999999998E-5</v>
      </c>
      <c r="I109" s="10" t="s">
        <v>345</v>
      </c>
    </row>
    <row r="110" spans="1:9">
      <c r="A110" s="7" t="s">
        <v>211</v>
      </c>
      <c r="B110" s="7" t="s">
        <v>211</v>
      </c>
      <c r="C110" s="7" t="s">
        <v>1</v>
      </c>
      <c r="D110" s="7">
        <v>-242</v>
      </c>
      <c r="E110" s="7">
        <v>-230</v>
      </c>
      <c r="F110" s="7" t="s">
        <v>78</v>
      </c>
      <c r="G110" s="7">
        <v>7.4</v>
      </c>
      <c r="H110" s="9">
        <v>8.5000000000000006E-5</v>
      </c>
      <c r="I110" s="10">
        <v>-1.0632696690000001</v>
      </c>
    </row>
    <row r="111" spans="1:9">
      <c r="A111" s="7" t="s">
        <v>321</v>
      </c>
      <c r="B111" s="7" t="s">
        <v>212</v>
      </c>
      <c r="C111" s="7" t="s">
        <v>0</v>
      </c>
      <c r="D111" s="7">
        <v>-101</v>
      </c>
      <c r="E111" s="7">
        <v>-89</v>
      </c>
      <c r="F111" s="7" t="s">
        <v>78</v>
      </c>
      <c r="G111" s="7">
        <v>7.4</v>
      </c>
      <c r="H111" s="9">
        <v>8.5000000000000006E-5</v>
      </c>
      <c r="I111" s="10" t="s">
        <v>345</v>
      </c>
    </row>
    <row r="112" spans="1:9">
      <c r="A112" s="7" t="s">
        <v>322</v>
      </c>
      <c r="B112" s="7" t="s">
        <v>213</v>
      </c>
      <c r="C112" s="7" t="s">
        <v>1</v>
      </c>
      <c r="D112" s="7">
        <v>-93</v>
      </c>
      <c r="E112" s="7">
        <v>-81</v>
      </c>
      <c r="F112" s="7" t="s">
        <v>79</v>
      </c>
      <c r="G112" s="7">
        <v>8.9</v>
      </c>
      <c r="H112" s="9">
        <v>1.5E-5</v>
      </c>
      <c r="I112" s="10" t="s">
        <v>345</v>
      </c>
    </row>
    <row r="113" spans="1:9">
      <c r="A113" s="7" t="s">
        <v>214</v>
      </c>
      <c r="B113" s="7" t="s">
        <v>214</v>
      </c>
      <c r="C113" s="7" t="s">
        <v>1</v>
      </c>
      <c r="D113" s="7">
        <v>-55</v>
      </c>
      <c r="E113" s="7">
        <v>-43</v>
      </c>
      <c r="F113" s="7" t="s">
        <v>80</v>
      </c>
      <c r="G113" s="7">
        <v>7.7</v>
      </c>
      <c r="H113" s="9">
        <v>6.0999999999999999E-5</v>
      </c>
      <c r="I113" s="10" t="s">
        <v>345</v>
      </c>
    </row>
    <row r="114" spans="1:9">
      <c r="A114" s="7" t="s">
        <v>323</v>
      </c>
      <c r="B114" s="7" t="s">
        <v>215</v>
      </c>
      <c r="C114" s="7" t="s">
        <v>0</v>
      </c>
      <c r="D114" s="7">
        <v>-13</v>
      </c>
      <c r="E114" s="7">
        <v>-1</v>
      </c>
      <c r="F114" s="7" t="s">
        <v>81</v>
      </c>
      <c r="G114" s="7">
        <v>7.9</v>
      </c>
      <c r="H114" s="9">
        <v>4.8999999999999998E-5</v>
      </c>
      <c r="I114" s="10" t="s">
        <v>345</v>
      </c>
    </row>
    <row r="115" spans="1:9">
      <c r="A115" s="7" t="s">
        <v>324</v>
      </c>
      <c r="B115" s="7" t="s">
        <v>216</v>
      </c>
      <c r="C115" s="7" t="s">
        <v>1</v>
      </c>
      <c r="D115" s="7">
        <v>-273</v>
      </c>
      <c r="E115" s="7">
        <v>-261</v>
      </c>
      <c r="F115" s="7" t="s">
        <v>81</v>
      </c>
      <c r="G115" s="7">
        <v>7.9</v>
      </c>
      <c r="H115" s="9">
        <v>4.8999999999999998E-5</v>
      </c>
      <c r="I115" s="10" t="s">
        <v>345</v>
      </c>
    </row>
    <row r="116" spans="1:9">
      <c r="A116" s="7" t="s">
        <v>325</v>
      </c>
      <c r="B116" s="7" t="s">
        <v>171</v>
      </c>
      <c r="C116" s="7" t="s">
        <v>1</v>
      </c>
      <c r="D116" s="7">
        <v>-292</v>
      </c>
      <c r="E116" s="7">
        <v>-280</v>
      </c>
      <c r="F116" s="7" t="s">
        <v>82</v>
      </c>
      <c r="G116" s="7">
        <v>7.2</v>
      </c>
      <c r="H116" s="9">
        <v>1E-4</v>
      </c>
      <c r="I116" s="10" t="s">
        <v>345</v>
      </c>
    </row>
    <row r="117" spans="1:9">
      <c r="A117" s="7" t="s">
        <v>326</v>
      </c>
      <c r="B117" s="7" t="s">
        <v>217</v>
      </c>
      <c r="C117" s="7" t="s">
        <v>0</v>
      </c>
      <c r="D117" s="7">
        <v>-119</v>
      </c>
      <c r="E117" s="7">
        <v>-107</v>
      </c>
      <c r="F117" s="7" t="s">
        <v>83</v>
      </c>
      <c r="G117" s="7">
        <v>10</v>
      </c>
      <c r="H117" s="9">
        <v>4.0999999999999997E-6</v>
      </c>
      <c r="I117" s="10">
        <v>1.8385997472051101</v>
      </c>
    </row>
    <row r="118" spans="1:9">
      <c r="A118" s="7" t="s">
        <v>327</v>
      </c>
      <c r="B118" s="7" t="s">
        <v>218</v>
      </c>
      <c r="C118" s="7" t="s">
        <v>1</v>
      </c>
      <c r="D118" s="7">
        <v>-84</v>
      </c>
      <c r="E118" s="7">
        <v>-72</v>
      </c>
      <c r="F118" s="7" t="s">
        <v>83</v>
      </c>
      <c r="G118" s="7">
        <v>10</v>
      </c>
      <c r="H118" s="9">
        <v>4.0999999999999997E-6</v>
      </c>
      <c r="I118" s="10" t="s">
        <v>345</v>
      </c>
    </row>
    <row r="119" spans="1:9">
      <c r="A119" s="7" t="s">
        <v>219</v>
      </c>
      <c r="B119" s="7" t="s">
        <v>219</v>
      </c>
      <c r="C119" s="7" t="s">
        <v>0</v>
      </c>
      <c r="D119" s="7">
        <v>-143</v>
      </c>
      <c r="E119" s="7">
        <v>-131</v>
      </c>
      <c r="F119" s="7" t="s">
        <v>84</v>
      </c>
      <c r="G119" s="7">
        <v>8.1999999999999993</v>
      </c>
      <c r="H119" s="9">
        <v>3.4E-5</v>
      </c>
      <c r="I119" s="10" t="s">
        <v>345</v>
      </c>
    </row>
    <row r="120" spans="1:9">
      <c r="A120" s="7" t="s">
        <v>220</v>
      </c>
      <c r="B120" s="7" t="s">
        <v>220</v>
      </c>
      <c r="C120" s="7" t="s">
        <v>1</v>
      </c>
      <c r="D120" s="7">
        <v>-68</v>
      </c>
      <c r="E120" s="7">
        <v>-56</v>
      </c>
      <c r="F120" s="7" t="s">
        <v>84</v>
      </c>
      <c r="G120" s="7">
        <v>8.1999999999999993</v>
      </c>
      <c r="H120" s="9">
        <v>3.4E-5</v>
      </c>
      <c r="I120" s="10" t="s">
        <v>345</v>
      </c>
    </row>
    <row r="121" spans="1:9">
      <c r="A121" s="7" t="s">
        <v>221</v>
      </c>
      <c r="B121" s="7" t="s">
        <v>221</v>
      </c>
      <c r="C121" s="7" t="s">
        <v>1</v>
      </c>
      <c r="D121" s="7">
        <v>-172</v>
      </c>
      <c r="E121" s="7">
        <v>-160</v>
      </c>
      <c r="F121" s="7" t="s">
        <v>85</v>
      </c>
      <c r="G121" s="7">
        <v>7.5</v>
      </c>
      <c r="H121" s="9">
        <v>7.6000000000000004E-5</v>
      </c>
      <c r="I121" s="10" t="s">
        <v>345</v>
      </c>
    </row>
    <row r="122" spans="1:9">
      <c r="A122" s="7" t="s">
        <v>328</v>
      </c>
      <c r="B122" s="7" t="s">
        <v>222</v>
      </c>
      <c r="C122" s="7" t="s">
        <v>1</v>
      </c>
      <c r="D122" s="7">
        <v>-75</v>
      </c>
      <c r="E122" s="7">
        <v>-63</v>
      </c>
      <c r="F122" s="7" t="s">
        <v>86</v>
      </c>
      <c r="G122" s="7">
        <v>8.5</v>
      </c>
      <c r="H122" s="9">
        <v>2.4000000000000001E-5</v>
      </c>
      <c r="I122" s="10" t="s">
        <v>345</v>
      </c>
    </row>
    <row r="123" spans="1:9">
      <c r="A123" s="7" t="s">
        <v>329</v>
      </c>
      <c r="B123" s="7" t="s">
        <v>223</v>
      </c>
      <c r="C123" s="7" t="s">
        <v>0</v>
      </c>
      <c r="D123" s="7">
        <v>-168</v>
      </c>
      <c r="E123" s="7">
        <v>-156</v>
      </c>
      <c r="F123" s="7" t="s">
        <v>87</v>
      </c>
      <c r="G123" s="7">
        <v>7.3</v>
      </c>
      <c r="H123" s="9">
        <v>9.3999999999999994E-5</v>
      </c>
      <c r="I123" s="10">
        <v>-1.103107922</v>
      </c>
    </row>
    <row r="124" spans="1:9">
      <c r="A124" s="7" t="s">
        <v>330</v>
      </c>
      <c r="B124" s="7" t="s">
        <v>224</v>
      </c>
      <c r="C124" s="7" t="s">
        <v>1</v>
      </c>
      <c r="D124" s="7">
        <v>-99</v>
      </c>
      <c r="E124" s="7">
        <v>-87</v>
      </c>
      <c r="F124" s="7" t="s">
        <v>87</v>
      </c>
      <c r="G124" s="7">
        <v>7.3</v>
      </c>
      <c r="H124" s="9">
        <v>9.3999999999999994E-5</v>
      </c>
      <c r="I124" s="10" t="s">
        <v>345</v>
      </c>
    </row>
    <row r="125" spans="1:9">
      <c r="A125" s="7" t="s">
        <v>331</v>
      </c>
      <c r="B125" s="7" t="s">
        <v>225</v>
      </c>
      <c r="C125" s="7" t="s">
        <v>0</v>
      </c>
      <c r="D125" s="7">
        <v>-13</v>
      </c>
      <c r="E125" s="7">
        <v>-1</v>
      </c>
      <c r="F125" s="7" t="s">
        <v>88</v>
      </c>
      <c r="G125" s="7">
        <v>7.6</v>
      </c>
      <c r="H125" s="9">
        <v>6.7000000000000002E-5</v>
      </c>
      <c r="I125" s="10">
        <v>-1.017308683</v>
      </c>
    </row>
    <row r="126" spans="1:9">
      <c r="A126" s="7" t="s">
        <v>226</v>
      </c>
      <c r="B126" s="7" t="s">
        <v>226</v>
      </c>
      <c r="C126" s="7" t="s">
        <v>1</v>
      </c>
      <c r="D126" s="7">
        <v>-133</v>
      </c>
      <c r="E126" s="7">
        <v>-121</v>
      </c>
      <c r="F126" s="7" t="s">
        <v>89</v>
      </c>
      <c r="G126" s="7">
        <v>8</v>
      </c>
      <c r="H126" s="9">
        <v>4.3999999999999999E-5</v>
      </c>
      <c r="I126" s="10" t="s">
        <v>345</v>
      </c>
    </row>
    <row r="127" spans="1:9">
      <c r="A127" s="7" t="s">
        <v>227</v>
      </c>
      <c r="B127" s="7" t="s">
        <v>227</v>
      </c>
      <c r="C127" s="7" t="s">
        <v>0</v>
      </c>
      <c r="D127" s="7">
        <v>-60</v>
      </c>
      <c r="E127" s="7">
        <v>-48</v>
      </c>
      <c r="F127" s="7" t="s">
        <v>90</v>
      </c>
      <c r="G127" s="7">
        <v>7.6</v>
      </c>
      <c r="H127" s="9">
        <v>6.7000000000000002E-5</v>
      </c>
      <c r="I127" s="10" t="s">
        <v>345</v>
      </c>
    </row>
    <row r="128" spans="1:9">
      <c r="A128" s="7" t="s">
        <v>228</v>
      </c>
      <c r="B128" s="7" t="s">
        <v>228</v>
      </c>
      <c r="C128" s="7" t="s">
        <v>1</v>
      </c>
      <c r="D128" s="7">
        <v>-201</v>
      </c>
      <c r="E128" s="7">
        <v>-189</v>
      </c>
      <c r="F128" s="7" t="s">
        <v>91</v>
      </c>
      <c r="G128" s="7">
        <v>8.3000000000000007</v>
      </c>
      <c r="H128" s="9">
        <v>3.0000000000000001E-5</v>
      </c>
      <c r="I128" s="10" t="s">
        <v>345</v>
      </c>
    </row>
    <row r="129" spans="1:9">
      <c r="A129" s="7" t="s">
        <v>229</v>
      </c>
      <c r="B129" s="7" t="s">
        <v>229</v>
      </c>
      <c r="C129" s="7" t="s">
        <v>0</v>
      </c>
      <c r="D129" s="7">
        <v>-181</v>
      </c>
      <c r="E129" s="7">
        <v>-169</v>
      </c>
      <c r="F129" s="7" t="s">
        <v>91</v>
      </c>
      <c r="G129" s="7">
        <v>8.3000000000000007</v>
      </c>
      <c r="H129" s="9">
        <v>3.0000000000000001E-5</v>
      </c>
      <c r="I129" s="10" t="s">
        <v>345</v>
      </c>
    </row>
    <row r="130" spans="1:9">
      <c r="A130" s="7" t="s">
        <v>332</v>
      </c>
      <c r="B130" s="7" t="s">
        <v>230</v>
      </c>
      <c r="C130" s="7" t="s">
        <v>0</v>
      </c>
      <c r="D130" s="7">
        <v>-334</v>
      </c>
      <c r="E130" s="7">
        <v>-322</v>
      </c>
      <c r="F130" s="7" t="s">
        <v>92</v>
      </c>
      <c r="G130" s="7">
        <v>8.4</v>
      </c>
      <c r="H130" s="9">
        <v>2.6999999999999999E-5</v>
      </c>
      <c r="I130" s="10" t="s">
        <v>345</v>
      </c>
    </row>
    <row r="131" spans="1:9">
      <c r="A131" s="7" t="s">
        <v>231</v>
      </c>
      <c r="B131" s="7" t="s">
        <v>231</v>
      </c>
      <c r="C131" s="7" t="s">
        <v>0</v>
      </c>
      <c r="D131" s="7">
        <v>-13</v>
      </c>
      <c r="E131" s="7">
        <v>-1</v>
      </c>
      <c r="F131" s="7" t="s">
        <v>93</v>
      </c>
      <c r="G131" s="7">
        <v>7.6</v>
      </c>
      <c r="H131" s="9">
        <v>6.7000000000000002E-5</v>
      </c>
      <c r="I131" s="10" t="s">
        <v>345</v>
      </c>
    </row>
    <row r="132" spans="1:9">
      <c r="A132" s="7" t="s">
        <v>333</v>
      </c>
      <c r="B132" s="7" t="s">
        <v>232</v>
      </c>
      <c r="C132" s="7" t="s">
        <v>0</v>
      </c>
      <c r="D132" s="7">
        <v>-34</v>
      </c>
      <c r="E132" s="7">
        <v>-22</v>
      </c>
      <c r="F132" s="7" t="s">
        <v>94</v>
      </c>
      <c r="G132" s="7">
        <v>9.9</v>
      </c>
      <c r="H132" s="9">
        <v>4.6999999999999999E-6</v>
      </c>
      <c r="I132" s="10" t="s">
        <v>345</v>
      </c>
    </row>
    <row r="133" spans="1:9">
      <c r="A133" s="7" t="s">
        <v>334</v>
      </c>
      <c r="B133" s="7" t="s">
        <v>233</v>
      </c>
      <c r="C133" s="7" t="s">
        <v>0</v>
      </c>
      <c r="D133" s="7">
        <v>-110</v>
      </c>
      <c r="E133" s="7">
        <v>-98</v>
      </c>
      <c r="F133" s="7" t="s">
        <v>95</v>
      </c>
      <c r="G133" s="7">
        <v>7.9</v>
      </c>
      <c r="H133" s="9">
        <v>4.8999999999999998E-5</v>
      </c>
      <c r="I133" s="10">
        <v>-1.1648940860000001</v>
      </c>
    </row>
    <row r="134" spans="1:9">
      <c r="A134" s="7" t="s">
        <v>234</v>
      </c>
      <c r="B134" s="7" t="s">
        <v>234</v>
      </c>
      <c r="C134" s="7" t="s">
        <v>0</v>
      </c>
      <c r="D134" s="7">
        <v>-325</v>
      </c>
      <c r="E134" s="7">
        <v>-313</v>
      </c>
      <c r="F134" s="7" t="s">
        <v>96</v>
      </c>
      <c r="G134" s="7">
        <v>7.4</v>
      </c>
      <c r="H134" s="9">
        <v>8.5000000000000006E-5</v>
      </c>
      <c r="I134" s="10">
        <v>1.3212599513788299</v>
      </c>
    </row>
    <row r="135" spans="1:9">
      <c r="A135" s="7" t="s">
        <v>335</v>
      </c>
      <c r="B135" s="7" t="s">
        <v>235</v>
      </c>
      <c r="C135" s="7" t="s">
        <v>1</v>
      </c>
      <c r="D135" s="7">
        <v>-89</v>
      </c>
      <c r="E135" s="7">
        <v>-77</v>
      </c>
      <c r="F135" s="7" t="s">
        <v>97</v>
      </c>
      <c r="G135" s="7">
        <v>8.1</v>
      </c>
      <c r="H135" s="9">
        <v>3.8000000000000002E-5</v>
      </c>
      <c r="I135" s="10" t="s">
        <v>345</v>
      </c>
    </row>
    <row r="136" spans="1:9">
      <c r="A136" s="7" t="s">
        <v>236</v>
      </c>
      <c r="B136" s="7" t="s">
        <v>236</v>
      </c>
      <c r="C136" s="7" t="s">
        <v>0</v>
      </c>
      <c r="D136" s="7">
        <v>-133</v>
      </c>
      <c r="E136" s="7">
        <v>-121</v>
      </c>
      <c r="F136" s="7" t="s">
        <v>97</v>
      </c>
      <c r="G136" s="7">
        <v>8.1</v>
      </c>
      <c r="H136" s="9">
        <v>3.8000000000000002E-5</v>
      </c>
      <c r="I136" s="10" t="s">
        <v>345</v>
      </c>
    </row>
    <row r="137" spans="1:9">
      <c r="A137" s="7" t="s">
        <v>237</v>
      </c>
      <c r="B137" s="7" t="s">
        <v>237</v>
      </c>
      <c r="C137" s="7" t="s">
        <v>1</v>
      </c>
      <c r="D137" s="7">
        <v>-287</v>
      </c>
      <c r="E137" s="7">
        <v>-275</v>
      </c>
      <c r="F137" s="7" t="s">
        <v>98</v>
      </c>
      <c r="G137" s="7">
        <v>8.3000000000000007</v>
      </c>
      <c r="H137" s="9">
        <v>3.0000000000000001E-5</v>
      </c>
      <c r="I137" s="10" t="s">
        <v>345</v>
      </c>
    </row>
    <row r="138" spans="1:9">
      <c r="A138" s="7" t="s">
        <v>336</v>
      </c>
      <c r="B138" s="7" t="s">
        <v>238</v>
      </c>
      <c r="C138" s="7" t="s">
        <v>0</v>
      </c>
      <c r="D138" s="7">
        <v>-398</v>
      </c>
      <c r="E138" s="7">
        <v>-386</v>
      </c>
      <c r="F138" s="7" t="s">
        <v>98</v>
      </c>
      <c r="G138" s="7">
        <v>8.3000000000000007</v>
      </c>
      <c r="H138" s="9">
        <v>3.0000000000000001E-5</v>
      </c>
      <c r="I138" s="10" t="s">
        <v>345</v>
      </c>
    </row>
    <row r="139" spans="1:9">
      <c r="A139" s="7" t="s">
        <v>239</v>
      </c>
      <c r="B139" s="7" t="s">
        <v>239</v>
      </c>
      <c r="C139" s="7" t="s">
        <v>1</v>
      </c>
      <c r="D139" s="7">
        <v>-25</v>
      </c>
      <c r="E139" s="7">
        <v>-13</v>
      </c>
      <c r="F139" s="7" t="s">
        <v>99</v>
      </c>
      <c r="G139" s="7">
        <v>7.8</v>
      </c>
      <c r="H139" s="9">
        <v>5.3999999999999998E-5</v>
      </c>
      <c r="I139" s="10" t="s">
        <v>345</v>
      </c>
    </row>
    <row r="140" spans="1:9">
      <c r="A140" s="7" t="s">
        <v>240</v>
      </c>
      <c r="B140" s="7" t="s">
        <v>240</v>
      </c>
      <c r="C140" s="7" t="s">
        <v>0</v>
      </c>
      <c r="D140" s="7">
        <v>-292</v>
      </c>
      <c r="E140" s="7">
        <v>-280</v>
      </c>
      <c r="F140" s="7" t="s">
        <v>99</v>
      </c>
      <c r="G140" s="7">
        <v>7.8</v>
      </c>
      <c r="H140" s="9">
        <v>5.3999999999999998E-5</v>
      </c>
      <c r="I140" s="10" t="s">
        <v>345</v>
      </c>
    </row>
    <row r="141" spans="1:9">
      <c r="A141" s="7" t="s">
        <v>337</v>
      </c>
      <c r="B141" s="7" t="s">
        <v>171</v>
      </c>
      <c r="C141" s="7" t="s">
        <v>0</v>
      </c>
      <c r="D141" s="7">
        <v>-196</v>
      </c>
      <c r="E141" s="7">
        <v>-184</v>
      </c>
      <c r="F141" s="7" t="s">
        <v>58</v>
      </c>
      <c r="G141" s="7">
        <v>8.1</v>
      </c>
      <c r="H141" s="9">
        <v>3.8000000000000002E-5</v>
      </c>
      <c r="I141" s="10" t="s">
        <v>345</v>
      </c>
    </row>
    <row r="142" spans="1:9">
      <c r="A142" s="7" t="s">
        <v>338</v>
      </c>
      <c r="B142" s="7" t="s">
        <v>171</v>
      </c>
      <c r="C142" s="7" t="s">
        <v>1</v>
      </c>
      <c r="D142" s="7">
        <v>-85</v>
      </c>
      <c r="E142" s="7">
        <v>-73</v>
      </c>
      <c r="F142" s="7" t="s">
        <v>100</v>
      </c>
      <c r="G142" s="7">
        <v>7.5</v>
      </c>
      <c r="H142" s="9">
        <v>7.6000000000000004E-5</v>
      </c>
      <c r="I142" s="10" t="s">
        <v>345</v>
      </c>
    </row>
    <row r="143" spans="1:9">
      <c r="A143" s="7" t="s">
        <v>339</v>
      </c>
      <c r="B143" s="7" t="s">
        <v>241</v>
      </c>
      <c r="C143" s="7" t="s">
        <v>1</v>
      </c>
      <c r="D143" s="7">
        <v>-192</v>
      </c>
      <c r="E143" s="7">
        <v>-180</v>
      </c>
      <c r="F143" s="7" t="s">
        <v>101</v>
      </c>
      <c r="G143" s="7">
        <v>9.8000000000000007</v>
      </c>
      <c r="H143" s="9">
        <v>5.4E-6</v>
      </c>
      <c r="I143" s="10">
        <v>-2.2093416549999998</v>
      </c>
    </row>
    <row r="144" spans="1:9">
      <c r="A144" s="7" t="s">
        <v>242</v>
      </c>
      <c r="B144" s="7" t="s">
        <v>242</v>
      </c>
      <c r="C144" s="7" t="s">
        <v>0</v>
      </c>
      <c r="D144" s="7">
        <v>-230</v>
      </c>
      <c r="E144" s="7">
        <v>-218</v>
      </c>
      <c r="F144" s="7" t="s">
        <v>101</v>
      </c>
      <c r="G144" s="7">
        <v>9.8000000000000007</v>
      </c>
      <c r="H144" s="9">
        <v>5.4E-6</v>
      </c>
      <c r="I144" s="10" t="s">
        <v>345</v>
      </c>
    </row>
    <row r="145" spans="1:9">
      <c r="A145" s="7" t="s">
        <v>340</v>
      </c>
      <c r="B145" s="7" t="s">
        <v>243</v>
      </c>
      <c r="C145" s="7" t="s">
        <v>1</v>
      </c>
      <c r="D145" s="7">
        <v>-65</v>
      </c>
      <c r="E145" s="7">
        <v>-53</v>
      </c>
      <c r="F145" s="7" t="s">
        <v>102</v>
      </c>
      <c r="G145" s="7">
        <v>9</v>
      </c>
      <c r="H145" s="9">
        <v>1.2999999999999999E-5</v>
      </c>
      <c r="I145" s="10" t="s">
        <v>345</v>
      </c>
    </row>
    <row r="146" spans="1:9">
      <c r="A146" s="7" t="s">
        <v>244</v>
      </c>
      <c r="B146" s="7" t="s">
        <v>244</v>
      </c>
      <c r="C146" s="7" t="s">
        <v>0</v>
      </c>
      <c r="D146" s="7">
        <v>-17</v>
      </c>
      <c r="E146" s="7">
        <v>-5</v>
      </c>
      <c r="F146" s="7" t="s">
        <v>103</v>
      </c>
      <c r="G146" s="7">
        <v>8.6</v>
      </c>
      <c r="H146" s="9">
        <v>2.1999999999999999E-5</v>
      </c>
      <c r="I146" s="10" t="s">
        <v>345</v>
      </c>
    </row>
    <row r="147" spans="1:9">
      <c r="A147" s="7" t="s">
        <v>341</v>
      </c>
      <c r="B147" s="7" t="s">
        <v>245</v>
      </c>
      <c r="C147" s="7" t="s">
        <v>1</v>
      </c>
      <c r="D147" s="7">
        <v>-18</v>
      </c>
      <c r="E147" s="7">
        <v>-6</v>
      </c>
      <c r="F147" s="7" t="s">
        <v>103</v>
      </c>
      <c r="G147" s="7">
        <v>8.6</v>
      </c>
      <c r="H147" s="9">
        <v>2.1999999999999999E-5</v>
      </c>
      <c r="I147" s="10" t="s">
        <v>345</v>
      </c>
    </row>
    <row r="148" spans="1:9">
      <c r="A148" s="7" t="s">
        <v>246</v>
      </c>
      <c r="B148" s="7" t="s">
        <v>246</v>
      </c>
      <c r="C148" s="7" t="s">
        <v>0</v>
      </c>
      <c r="D148" s="7">
        <v>-13</v>
      </c>
      <c r="E148" s="7">
        <v>-1</v>
      </c>
      <c r="F148" s="7" t="s">
        <v>104</v>
      </c>
      <c r="G148" s="7">
        <v>8.1999999999999993</v>
      </c>
      <c r="H148" s="9">
        <v>3.4E-5</v>
      </c>
      <c r="I148" s="10" t="s">
        <v>345</v>
      </c>
    </row>
    <row r="149" spans="1:9">
      <c r="A149" s="7" t="s">
        <v>247</v>
      </c>
      <c r="B149" s="7" t="s">
        <v>247</v>
      </c>
      <c r="C149" s="7" t="s">
        <v>0</v>
      </c>
      <c r="D149" s="7">
        <v>-38</v>
      </c>
      <c r="E149" s="7">
        <v>-26</v>
      </c>
      <c r="F149" s="7" t="s">
        <v>105</v>
      </c>
      <c r="G149" s="7">
        <v>9.6</v>
      </c>
      <c r="H149" s="9">
        <v>6.7000000000000002E-6</v>
      </c>
      <c r="I149" s="10" t="s">
        <v>345</v>
      </c>
    </row>
    <row r="150" spans="1:9">
      <c r="A150" s="7" t="s">
        <v>248</v>
      </c>
      <c r="B150" s="7" t="s">
        <v>248</v>
      </c>
      <c r="C150" s="7" t="s">
        <v>1</v>
      </c>
      <c r="D150" s="7">
        <v>-424</v>
      </c>
      <c r="E150" s="7">
        <v>-412</v>
      </c>
      <c r="F150" s="7" t="s">
        <v>106</v>
      </c>
      <c r="G150" s="7">
        <v>8.1</v>
      </c>
      <c r="H150" s="9">
        <v>3.8000000000000002E-5</v>
      </c>
      <c r="I150" s="10">
        <v>1.15713505910673</v>
      </c>
    </row>
    <row r="151" spans="1:9">
      <c r="A151" s="7" t="s">
        <v>249</v>
      </c>
      <c r="B151" s="7" t="s">
        <v>249</v>
      </c>
      <c r="C151" s="7" t="s">
        <v>0</v>
      </c>
      <c r="D151" s="7">
        <v>-166</v>
      </c>
      <c r="E151" s="7">
        <v>-154</v>
      </c>
      <c r="F151" s="7" t="s">
        <v>107</v>
      </c>
      <c r="G151" s="7">
        <v>8.1999999999999993</v>
      </c>
      <c r="H151" s="9">
        <v>3.4E-5</v>
      </c>
      <c r="I151" s="10" t="s">
        <v>345</v>
      </c>
    </row>
    <row r="152" spans="1:9">
      <c r="A152" s="7" t="s">
        <v>342</v>
      </c>
      <c r="B152" s="7" t="s">
        <v>250</v>
      </c>
      <c r="C152" s="7" t="s">
        <v>1</v>
      </c>
      <c r="D152" s="7">
        <v>-147</v>
      </c>
      <c r="E152" s="7">
        <v>-135</v>
      </c>
      <c r="F152" s="7" t="s">
        <v>107</v>
      </c>
      <c r="G152" s="7">
        <v>8.1999999999999993</v>
      </c>
      <c r="H152" s="9">
        <v>3.4E-5</v>
      </c>
      <c r="I152" s="10" t="s">
        <v>345</v>
      </c>
    </row>
    <row r="153" spans="1:9">
      <c r="A153" s="7" t="s">
        <v>251</v>
      </c>
      <c r="B153" s="7" t="s">
        <v>251</v>
      </c>
      <c r="C153" s="7" t="s">
        <v>1</v>
      </c>
      <c r="D153" s="7">
        <v>-91</v>
      </c>
      <c r="E153" s="7">
        <v>-79</v>
      </c>
      <c r="F153" s="7" t="s">
        <v>108</v>
      </c>
      <c r="G153" s="7">
        <v>9.5</v>
      </c>
      <c r="H153" s="9">
        <v>7.5000000000000002E-6</v>
      </c>
      <c r="I153" s="10">
        <v>1.28928151196564</v>
      </c>
    </row>
    <row r="154" spans="1:9">
      <c r="A154" s="7" t="s">
        <v>343</v>
      </c>
      <c r="B154" s="7" t="s">
        <v>252</v>
      </c>
      <c r="C154" s="7" t="s">
        <v>0</v>
      </c>
      <c r="D154" s="7">
        <v>-64</v>
      </c>
      <c r="E154" s="7">
        <v>-52</v>
      </c>
      <c r="F154" s="7" t="s">
        <v>109</v>
      </c>
      <c r="G154" s="7">
        <v>7.9</v>
      </c>
      <c r="H154" s="9">
        <v>4.8999999999999998E-5</v>
      </c>
      <c r="I154" s="10" t="s">
        <v>345</v>
      </c>
    </row>
    <row r="155" spans="1:9">
      <c r="A155" s="7" t="s">
        <v>253</v>
      </c>
      <c r="B155" s="7" t="s">
        <v>253</v>
      </c>
      <c r="C155" s="7" t="s">
        <v>1</v>
      </c>
      <c r="D155" s="7">
        <v>-97</v>
      </c>
      <c r="E155" s="7">
        <v>-85</v>
      </c>
      <c r="F155" s="7" t="s">
        <v>110</v>
      </c>
      <c r="G155" s="7">
        <v>8.4</v>
      </c>
      <c r="H155" s="9">
        <v>2.6999999999999999E-5</v>
      </c>
      <c r="I155" s="10">
        <v>2.8880352654747998</v>
      </c>
    </row>
    <row r="156" spans="1:9">
      <c r="A156" s="7" t="s">
        <v>254</v>
      </c>
      <c r="B156" s="7" t="s">
        <v>254</v>
      </c>
      <c r="C156" s="7" t="s">
        <v>0</v>
      </c>
      <c r="D156" s="7">
        <v>-15</v>
      </c>
      <c r="E156" s="7">
        <v>-3</v>
      </c>
      <c r="F156" s="7" t="s">
        <v>111</v>
      </c>
      <c r="G156" s="7">
        <v>7.2</v>
      </c>
      <c r="H156" s="9">
        <v>1E-4</v>
      </c>
      <c r="I156" s="10" t="s">
        <v>345</v>
      </c>
    </row>
    <row r="157" spans="1:9">
      <c r="A157" s="7" t="s">
        <v>255</v>
      </c>
      <c r="B157" s="7" t="s">
        <v>255</v>
      </c>
      <c r="C157" s="7" t="s">
        <v>0</v>
      </c>
      <c r="D157" s="7">
        <v>-70</v>
      </c>
      <c r="E157" s="7">
        <v>-58</v>
      </c>
      <c r="F157" s="7" t="s">
        <v>112</v>
      </c>
      <c r="G157" s="7">
        <v>8.9</v>
      </c>
      <c r="H157" s="9">
        <v>1.5E-5</v>
      </c>
      <c r="I157" s="10" t="s">
        <v>345</v>
      </c>
    </row>
    <row r="158" spans="1:9">
      <c r="A158" s="7" t="s">
        <v>256</v>
      </c>
      <c r="B158" s="7" t="s">
        <v>256</v>
      </c>
      <c r="C158" s="7" t="s">
        <v>0</v>
      </c>
      <c r="D158" s="7">
        <v>-87</v>
      </c>
      <c r="E158" s="7">
        <v>-75</v>
      </c>
      <c r="F158" s="7" t="s">
        <v>113</v>
      </c>
      <c r="G158" s="7">
        <v>7.4</v>
      </c>
      <c r="H158" s="9">
        <v>8.5000000000000006E-5</v>
      </c>
      <c r="I158" s="10" t="s">
        <v>345</v>
      </c>
    </row>
    <row r="159" spans="1:9">
      <c r="A159" s="11" t="s">
        <v>257</v>
      </c>
      <c r="B159" s="11" t="s">
        <v>257</v>
      </c>
      <c r="C159" s="11" t="s">
        <v>1</v>
      </c>
      <c r="D159" s="11">
        <v>-193</v>
      </c>
      <c r="E159" s="11">
        <v>-181</v>
      </c>
      <c r="F159" s="11" t="s">
        <v>114</v>
      </c>
      <c r="G159" s="11">
        <v>8.5</v>
      </c>
      <c r="H159" s="14">
        <v>2.4000000000000001E-5</v>
      </c>
      <c r="I159" s="15" t="s">
        <v>34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8E682-38D8-4442-88BA-A26382915625}">
  <dimension ref="A3:C156"/>
  <sheetViews>
    <sheetView workbookViewId="0">
      <selection activeCell="A4" sqref="A4"/>
    </sheetView>
  </sheetViews>
  <sheetFormatPr baseColWidth="10" defaultRowHeight="18"/>
  <cols>
    <col min="1" max="1" width="11.83203125" bestFit="1" customWidth="1"/>
    <col min="2" max="2" width="16.1640625" bestFit="1" customWidth="1"/>
    <col min="3" max="3" width="25.83203125" bestFit="1" customWidth="1"/>
  </cols>
  <sheetData>
    <row r="3" spans="1:3">
      <c r="A3" s="2" t="s">
        <v>346</v>
      </c>
      <c r="B3" t="s">
        <v>349</v>
      </c>
      <c r="C3" t="s">
        <v>350</v>
      </c>
    </row>
    <row r="4" spans="1:3">
      <c r="A4" s="1" t="s">
        <v>266</v>
      </c>
      <c r="B4">
        <v>1</v>
      </c>
      <c r="C4">
        <v>-1.0389583769999999</v>
      </c>
    </row>
    <row r="5" spans="1:3">
      <c r="A5" s="1" t="s">
        <v>116</v>
      </c>
      <c r="B5">
        <v>1</v>
      </c>
      <c r="C5" t="e">
        <v>#DIV/0!</v>
      </c>
    </row>
    <row r="6" spans="1:3">
      <c r="A6" s="1" t="s">
        <v>267</v>
      </c>
      <c r="B6">
        <v>1</v>
      </c>
      <c r="C6" t="e">
        <v>#DIV/0!</v>
      </c>
    </row>
    <row r="7" spans="1:3">
      <c r="A7" s="1" t="s">
        <v>268</v>
      </c>
      <c r="B7">
        <v>1</v>
      </c>
      <c r="C7" t="e">
        <v>#DIV/0!</v>
      </c>
    </row>
    <row r="8" spans="1:3">
      <c r="A8" s="1" t="s">
        <v>269</v>
      </c>
      <c r="B8">
        <v>1</v>
      </c>
      <c r="C8" t="e">
        <v>#DIV/0!</v>
      </c>
    </row>
    <row r="9" spans="1:3">
      <c r="A9" s="1" t="s">
        <v>270</v>
      </c>
      <c r="B9">
        <v>1</v>
      </c>
      <c r="C9">
        <v>-2.3185833050000002</v>
      </c>
    </row>
    <row r="10" spans="1:3">
      <c r="A10" s="1" t="s">
        <v>271</v>
      </c>
      <c r="B10">
        <v>1</v>
      </c>
      <c r="C10">
        <v>-2.1783272079999998</v>
      </c>
    </row>
    <row r="11" spans="1:3">
      <c r="A11" s="1" t="s">
        <v>272</v>
      </c>
      <c r="B11">
        <v>1</v>
      </c>
      <c r="C11">
        <v>1.1916014973734801</v>
      </c>
    </row>
    <row r="12" spans="1:3">
      <c r="A12" s="1" t="s">
        <v>273</v>
      </c>
      <c r="B12">
        <v>1</v>
      </c>
      <c r="C12">
        <v>1.0991177692057901</v>
      </c>
    </row>
    <row r="13" spans="1:3">
      <c r="A13" s="1" t="s">
        <v>125</v>
      </c>
      <c r="B13">
        <v>1</v>
      </c>
      <c r="C13" t="e">
        <v>#DIV/0!</v>
      </c>
    </row>
    <row r="14" spans="1:3">
      <c r="A14" s="1" t="s">
        <v>126</v>
      </c>
      <c r="B14">
        <v>1</v>
      </c>
      <c r="C14">
        <v>-1.0417633559999999</v>
      </c>
    </row>
    <row r="15" spans="1:3">
      <c r="A15" s="1" t="s">
        <v>127</v>
      </c>
      <c r="B15">
        <v>1</v>
      </c>
      <c r="C15" t="e">
        <v>#DIV/0!</v>
      </c>
    </row>
    <row r="16" spans="1:3">
      <c r="A16" s="1" t="s">
        <v>128</v>
      </c>
      <c r="B16">
        <v>1</v>
      </c>
      <c r="C16" t="e">
        <v>#DIV/0!</v>
      </c>
    </row>
    <row r="17" spans="1:3">
      <c r="A17" s="1" t="s">
        <v>274</v>
      </c>
      <c r="B17">
        <v>2</v>
      </c>
      <c r="C17">
        <v>2.5138055636575101</v>
      </c>
    </row>
    <row r="18" spans="1:3">
      <c r="A18" s="1" t="s">
        <v>130</v>
      </c>
      <c r="B18">
        <v>1</v>
      </c>
      <c r="C18" t="e">
        <v>#DIV/0!</v>
      </c>
    </row>
    <row r="19" spans="1:3">
      <c r="A19" s="1" t="s">
        <v>275</v>
      </c>
      <c r="B19">
        <v>1</v>
      </c>
      <c r="C19">
        <v>-1.29573201</v>
      </c>
    </row>
    <row r="20" spans="1:3">
      <c r="A20" s="1" t="s">
        <v>276</v>
      </c>
      <c r="B20">
        <v>1</v>
      </c>
      <c r="C20" t="e">
        <v>#DIV/0!</v>
      </c>
    </row>
    <row r="21" spans="1:3">
      <c r="A21" s="1" t="s">
        <v>133</v>
      </c>
      <c r="B21">
        <v>1</v>
      </c>
      <c r="C21" t="e">
        <v>#DIV/0!</v>
      </c>
    </row>
    <row r="22" spans="1:3">
      <c r="A22" s="1" t="s">
        <v>277</v>
      </c>
      <c r="B22">
        <v>1</v>
      </c>
      <c r="C22" t="e">
        <v>#DIV/0!</v>
      </c>
    </row>
    <row r="23" spans="1:3">
      <c r="A23" s="1" t="s">
        <v>135</v>
      </c>
      <c r="B23">
        <v>1</v>
      </c>
      <c r="C23" t="e">
        <v>#DIV/0!</v>
      </c>
    </row>
    <row r="24" spans="1:3">
      <c r="A24" s="1" t="s">
        <v>278</v>
      </c>
      <c r="B24">
        <v>1</v>
      </c>
      <c r="C24">
        <v>6.4531268345480601</v>
      </c>
    </row>
    <row r="25" spans="1:3">
      <c r="A25" s="1" t="s">
        <v>279</v>
      </c>
      <c r="B25">
        <v>1</v>
      </c>
      <c r="C25" t="e">
        <v>#DIV/0!</v>
      </c>
    </row>
    <row r="26" spans="1:3">
      <c r="A26" s="1" t="s">
        <v>280</v>
      </c>
      <c r="B26">
        <v>1</v>
      </c>
      <c r="C26" t="e">
        <v>#DIV/0!</v>
      </c>
    </row>
    <row r="27" spans="1:3">
      <c r="A27" s="1" t="s">
        <v>139</v>
      </c>
      <c r="B27">
        <v>1</v>
      </c>
      <c r="C27" t="e">
        <v>#DIV/0!</v>
      </c>
    </row>
    <row r="28" spans="1:3">
      <c r="A28" s="1" t="s">
        <v>140</v>
      </c>
      <c r="B28">
        <v>1</v>
      </c>
      <c r="C28" t="e">
        <v>#DIV/0!</v>
      </c>
    </row>
    <row r="29" spans="1:3">
      <c r="A29" s="1" t="s">
        <v>141</v>
      </c>
      <c r="B29">
        <v>1</v>
      </c>
      <c r="C29">
        <v>-2.38622164</v>
      </c>
    </row>
    <row r="30" spans="1:3">
      <c r="A30" s="1" t="s">
        <v>142</v>
      </c>
      <c r="B30">
        <v>1</v>
      </c>
      <c r="C30">
        <v>-1.2417769299999999</v>
      </c>
    </row>
    <row r="31" spans="1:3">
      <c r="A31" s="1" t="s">
        <v>281</v>
      </c>
      <c r="B31">
        <v>1</v>
      </c>
      <c r="C31">
        <v>2.5983716041416001</v>
      </c>
    </row>
    <row r="32" spans="1:3">
      <c r="A32" s="1" t="s">
        <v>282</v>
      </c>
      <c r="B32">
        <v>1</v>
      </c>
      <c r="C32" t="e">
        <v>#DIV/0!</v>
      </c>
    </row>
    <row r="33" spans="1:3">
      <c r="A33" s="1" t="s">
        <v>145</v>
      </c>
      <c r="B33">
        <v>1</v>
      </c>
      <c r="C33" t="e">
        <v>#DIV/0!</v>
      </c>
    </row>
    <row r="34" spans="1:3">
      <c r="A34" s="1" t="s">
        <v>283</v>
      </c>
      <c r="B34">
        <v>1</v>
      </c>
      <c r="C34" t="e">
        <v>#DIV/0!</v>
      </c>
    </row>
    <row r="35" spans="1:3">
      <c r="A35" s="1" t="s">
        <v>284</v>
      </c>
      <c r="B35">
        <v>1</v>
      </c>
      <c r="C35">
        <v>1.3623809180851301</v>
      </c>
    </row>
    <row r="36" spans="1:3">
      <c r="A36" s="1" t="s">
        <v>285</v>
      </c>
      <c r="B36">
        <v>1</v>
      </c>
      <c r="C36" t="e">
        <v>#DIV/0!</v>
      </c>
    </row>
    <row r="37" spans="1:3">
      <c r="A37" s="1" t="s">
        <v>286</v>
      </c>
      <c r="B37">
        <v>1</v>
      </c>
      <c r="C37">
        <v>-1.1981593020000001</v>
      </c>
    </row>
    <row r="38" spans="1:3">
      <c r="A38" s="1" t="s">
        <v>151</v>
      </c>
      <c r="B38">
        <v>1</v>
      </c>
      <c r="C38" t="e">
        <v>#DIV/0!</v>
      </c>
    </row>
    <row r="39" spans="1:3">
      <c r="A39" s="1" t="s">
        <v>152</v>
      </c>
      <c r="B39">
        <v>1</v>
      </c>
      <c r="C39" t="e">
        <v>#DIV/0!</v>
      </c>
    </row>
    <row r="40" spans="1:3">
      <c r="A40" s="1" t="s">
        <v>287</v>
      </c>
      <c r="B40">
        <v>1</v>
      </c>
      <c r="C40" t="e">
        <v>#DIV/0!</v>
      </c>
    </row>
    <row r="41" spans="1:3">
      <c r="A41" s="1" t="s">
        <v>288</v>
      </c>
      <c r="B41">
        <v>1</v>
      </c>
      <c r="C41">
        <v>1.75994222101885</v>
      </c>
    </row>
    <row r="42" spans="1:3">
      <c r="A42" s="1" t="s">
        <v>155</v>
      </c>
      <c r="B42">
        <v>1</v>
      </c>
      <c r="C42" t="e">
        <v>#DIV/0!</v>
      </c>
    </row>
    <row r="43" spans="1:3">
      <c r="A43" s="1" t="s">
        <v>156</v>
      </c>
      <c r="B43">
        <v>1</v>
      </c>
      <c r="C43" t="e">
        <v>#DIV/0!</v>
      </c>
    </row>
    <row r="44" spans="1:3">
      <c r="A44" s="1" t="s">
        <v>289</v>
      </c>
      <c r="B44">
        <v>1</v>
      </c>
      <c r="C44">
        <v>-1.495497428</v>
      </c>
    </row>
    <row r="45" spans="1:3">
      <c r="A45" s="1" t="s">
        <v>158</v>
      </c>
      <c r="B45">
        <v>1</v>
      </c>
      <c r="C45" t="e">
        <v>#DIV/0!</v>
      </c>
    </row>
    <row r="46" spans="1:3">
      <c r="A46" s="1" t="s">
        <v>159</v>
      </c>
      <c r="B46">
        <v>1</v>
      </c>
      <c r="C46">
        <v>-1.1363156299999999</v>
      </c>
    </row>
    <row r="47" spans="1:3">
      <c r="A47" s="1" t="s">
        <v>290</v>
      </c>
      <c r="B47">
        <v>1</v>
      </c>
      <c r="C47">
        <v>-1.397815547</v>
      </c>
    </row>
    <row r="48" spans="1:3">
      <c r="A48" s="1" t="s">
        <v>291</v>
      </c>
      <c r="B48">
        <v>1</v>
      </c>
      <c r="C48" t="e">
        <v>#DIV/0!</v>
      </c>
    </row>
    <row r="49" spans="1:3">
      <c r="A49" s="1" t="s">
        <v>162</v>
      </c>
      <c r="B49">
        <v>1</v>
      </c>
      <c r="C49" t="e">
        <v>#DIV/0!</v>
      </c>
    </row>
    <row r="50" spans="1:3">
      <c r="A50" s="1" t="s">
        <v>163</v>
      </c>
      <c r="B50">
        <v>2</v>
      </c>
      <c r="C50" t="e">
        <v>#DIV/0!</v>
      </c>
    </row>
    <row r="51" spans="1:3">
      <c r="A51" s="1" t="s">
        <v>164</v>
      </c>
      <c r="B51">
        <v>2</v>
      </c>
      <c r="C51" t="e">
        <v>#DIV/0!</v>
      </c>
    </row>
    <row r="52" spans="1:3">
      <c r="A52" s="1" t="s">
        <v>292</v>
      </c>
      <c r="B52">
        <v>1</v>
      </c>
      <c r="C52">
        <v>1.35213894992451</v>
      </c>
    </row>
    <row r="53" spans="1:3">
      <c r="A53" s="1" t="s">
        <v>293</v>
      </c>
      <c r="B53">
        <v>1</v>
      </c>
      <c r="C53" t="e">
        <v>#DIV/0!</v>
      </c>
    </row>
    <row r="54" spans="1:3">
      <c r="A54" s="1" t="s">
        <v>167</v>
      </c>
      <c r="B54">
        <v>1</v>
      </c>
      <c r="C54" t="e">
        <v>#DIV/0!</v>
      </c>
    </row>
    <row r="55" spans="1:3">
      <c r="A55" s="1" t="s">
        <v>294</v>
      </c>
      <c r="B55">
        <v>1</v>
      </c>
      <c r="C55">
        <v>-3.9014774700000001</v>
      </c>
    </row>
    <row r="56" spans="1:3">
      <c r="A56" s="1" t="s">
        <v>295</v>
      </c>
      <c r="B56">
        <v>1</v>
      </c>
      <c r="C56" t="e">
        <v>#DIV/0!</v>
      </c>
    </row>
    <row r="57" spans="1:3">
      <c r="A57" s="1" t="s">
        <v>296</v>
      </c>
      <c r="B57">
        <v>1</v>
      </c>
      <c r="C57" t="e">
        <v>#DIV/0!</v>
      </c>
    </row>
    <row r="58" spans="1:3">
      <c r="A58" s="1" t="s">
        <v>172</v>
      </c>
      <c r="B58">
        <v>1</v>
      </c>
      <c r="C58" t="e">
        <v>#DIV/0!</v>
      </c>
    </row>
    <row r="59" spans="1:3">
      <c r="A59" s="1" t="s">
        <v>173</v>
      </c>
      <c r="B59">
        <v>1</v>
      </c>
      <c r="C59" t="e">
        <v>#DIV/0!</v>
      </c>
    </row>
    <row r="60" spans="1:3">
      <c r="A60" s="1" t="s">
        <v>174</v>
      </c>
      <c r="B60">
        <v>1</v>
      </c>
      <c r="C60" t="e">
        <v>#DIV/0!</v>
      </c>
    </row>
    <row r="61" spans="1:3">
      <c r="A61" s="1" t="s">
        <v>175</v>
      </c>
      <c r="B61">
        <v>1</v>
      </c>
      <c r="C61" t="e">
        <v>#DIV/0!</v>
      </c>
    </row>
    <row r="62" spans="1:3">
      <c r="A62" s="1" t="s">
        <v>176</v>
      </c>
      <c r="B62">
        <v>1</v>
      </c>
      <c r="C62" t="e">
        <v>#DIV/0!</v>
      </c>
    </row>
    <row r="63" spans="1:3">
      <c r="A63" s="1" t="s">
        <v>177</v>
      </c>
      <c r="B63">
        <v>1</v>
      </c>
      <c r="C63" t="e">
        <v>#DIV/0!</v>
      </c>
    </row>
    <row r="64" spans="1:3">
      <c r="A64" s="1" t="s">
        <v>297</v>
      </c>
      <c r="B64">
        <v>1</v>
      </c>
      <c r="C64" t="e">
        <v>#DIV/0!</v>
      </c>
    </row>
    <row r="65" spans="1:3">
      <c r="A65" s="1" t="s">
        <v>298</v>
      </c>
      <c r="B65">
        <v>1</v>
      </c>
      <c r="C65" t="e">
        <v>#DIV/0!</v>
      </c>
    </row>
    <row r="66" spans="1:3">
      <c r="A66" s="1" t="s">
        <v>299</v>
      </c>
      <c r="B66">
        <v>1</v>
      </c>
      <c r="C66" t="e">
        <v>#DIV/0!</v>
      </c>
    </row>
    <row r="67" spans="1:3">
      <c r="A67" s="1" t="s">
        <v>180</v>
      </c>
      <c r="B67">
        <v>1</v>
      </c>
      <c r="C67" t="e">
        <v>#DIV/0!</v>
      </c>
    </row>
    <row r="68" spans="1:3">
      <c r="A68" s="1" t="s">
        <v>300</v>
      </c>
      <c r="B68">
        <v>1</v>
      </c>
      <c r="C68" t="e">
        <v>#DIV/0!</v>
      </c>
    </row>
    <row r="69" spans="1:3">
      <c r="A69" s="1" t="s">
        <v>182</v>
      </c>
      <c r="B69">
        <v>1</v>
      </c>
      <c r="C69" t="e">
        <v>#DIV/0!</v>
      </c>
    </row>
    <row r="70" spans="1:3">
      <c r="A70" s="1" t="s">
        <v>301</v>
      </c>
      <c r="B70">
        <v>1</v>
      </c>
      <c r="C70" t="e">
        <v>#DIV/0!</v>
      </c>
    </row>
    <row r="71" spans="1:3">
      <c r="A71" s="1" t="s">
        <v>302</v>
      </c>
      <c r="B71">
        <v>1</v>
      </c>
      <c r="C71" t="e">
        <v>#DIV/0!</v>
      </c>
    </row>
    <row r="72" spans="1:3">
      <c r="A72" s="1" t="s">
        <v>303</v>
      </c>
      <c r="B72">
        <v>1</v>
      </c>
      <c r="C72" t="e">
        <v>#DIV/0!</v>
      </c>
    </row>
    <row r="73" spans="1:3">
      <c r="A73" s="1" t="s">
        <v>185</v>
      </c>
      <c r="B73">
        <v>1</v>
      </c>
      <c r="C73" t="e">
        <v>#DIV/0!</v>
      </c>
    </row>
    <row r="74" spans="1:3">
      <c r="A74" s="1" t="s">
        <v>304</v>
      </c>
      <c r="B74">
        <v>1</v>
      </c>
      <c r="C74" t="e">
        <v>#DIV/0!</v>
      </c>
    </row>
    <row r="75" spans="1:3">
      <c r="A75" s="1" t="s">
        <v>305</v>
      </c>
      <c r="B75">
        <v>1</v>
      </c>
      <c r="C75" t="e">
        <v>#DIV/0!</v>
      </c>
    </row>
    <row r="76" spans="1:3">
      <c r="A76" s="1" t="s">
        <v>306</v>
      </c>
      <c r="B76">
        <v>1</v>
      </c>
      <c r="C76" t="e">
        <v>#DIV/0!</v>
      </c>
    </row>
    <row r="77" spans="1:3">
      <c r="A77" s="1" t="s">
        <v>308</v>
      </c>
      <c r="B77">
        <v>1</v>
      </c>
      <c r="C77" t="e">
        <v>#DIV/0!</v>
      </c>
    </row>
    <row r="78" spans="1:3">
      <c r="A78" s="1" t="s">
        <v>309</v>
      </c>
      <c r="B78">
        <v>1</v>
      </c>
      <c r="C78" t="e">
        <v>#DIV/0!</v>
      </c>
    </row>
    <row r="79" spans="1:3">
      <c r="A79" s="1" t="s">
        <v>192</v>
      </c>
      <c r="B79">
        <v>1</v>
      </c>
      <c r="C79">
        <v>1.2624069779604401</v>
      </c>
    </row>
    <row r="80" spans="1:3">
      <c r="A80" s="1" t="s">
        <v>193</v>
      </c>
      <c r="B80">
        <v>1</v>
      </c>
      <c r="C80" t="e">
        <v>#DIV/0!</v>
      </c>
    </row>
    <row r="81" spans="1:3">
      <c r="A81" s="1" t="s">
        <v>310</v>
      </c>
      <c r="B81">
        <v>1</v>
      </c>
      <c r="C81" t="e">
        <v>#DIV/0!</v>
      </c>
    </row>
    <row r="82" spans="1:3">
      <c r="A82" s="1" t="s">
        <v>195</v>
      </c>
      <c r="B82">
        <v>1</v>
      </c>
      <c r="C82" t="e">
        <v>#DIV/0!</v>
      </c>
    </row>
    <row r="83" spans="1:3">
      <c r="A83" s="1" t="s">
        <v>311</v>
      </c>
      <c r="B83">
        <v>1</v>
      </c>
      <c r="C83" t="e">
        <v>#DIV/0!</v>
      </c>
    </row>
    <row r="84" spans="1:3">
      <c r="A84" s="1" t="s">
        <v>312</v>
      </c>
      <c r="B84">
        <v>1</v>
      </c>
      <c r="C84" t="e">
        <v>#DIV/0!</v>
      </c>
    </row>
    <row r="85" spans="1:3">
      <c r="A85" s="1" t="s">
        <v>197</v>
      </c>
      <c r="B85">
        <v>1</v>
      </c>
      <c r="C85">
        <v>1.6088009438717701</v>
      </c>
    </row>
    <row r="86" spans="1:3">
      <c r="A86" s="1" t="s">
        <v>313</v>
      </c>
      <c r="B86">
        <v>1</v>
      </c>
      <c r="C86">
        <v>1.4833549231052401</v>
      </c>
    </row>
    <row r="87" spans="1:3">
      <c r="A87" s="1" t="s">
        <v>314</v>
      </c>
      <c r="B87">
        <v>1</v>
      </c>
      <c r="C87">
        <v>1.02160720159272</v>
      </c>
    </row>
    <row r="88" spans="1:3">
      <c r="A88" s="1" t="s">
        <v>200</v>
      </c>
      <c r="B88">
        <v>1</v>
      </c>
      <c r="C88" t="e">
        <v>#DIV/0!</v>
      </c>
    </row>
    <row r="89" spans="1:3">
      <c r="A89" s="1" t="s">
        <v>201</v>
      </c>
      <c r="B89">
        <v>1</v>
      </c>
      <c r="C89" t="e">
        <v>#DIV/0!</v>
      </c>
    </row>
    <row r="90" spans="1:3">
      <c r="A90" s="1" t="s">
        <v>315</v>
      </c>
      <c r="B90">
        <v>1</v>
      </c>
      <c r="C90">
        <v>1.0103979244680199</v>
      </c>
    </row>
    <row r="91" spans="1:3">
      <c r="A91" s="1" t="s">
        <v>316</v>
      </c>
      <c r="B91">
        <v>1</v>
      </c>
      <c r="C91">
        <v>-1.074749384</v>
      </c>
    </row>
    <row r="92" spans="1:3">
      <c r="A92" s="1" t="s">
        <v>317</v>
      </c>
      <c r="B92">
        <v>1</v>
      </c>
      <c r="C92" t="e">
        <v>#DIV/0!</v>
      </c>
    </row>
    <row r="93" spans="1:3">
      <c r="A93" s="1" t="s">
        <v>318</v>
      </c>
      <c r="B93">
        <v>1</v>
      </c>
      <c r="C93" t="e">
        <v>#DIV/0!</v>
      </c>
    </row>
    <row r="94" spans="1:3">
      <c r="A94" s="1" t="s">
        <v>319</v>
      </c>
      <c r="B94">
        <v>1</v>
      </c>
      <c r="C94">
        <v>1.18094544430391</v>
      </c>
    </row>
    <row r="95" spans="1:3">
      <c r="A95" s="1" t="s">
        <v>207</v>
      </c>
      <c r="B95">
        <v>1</v>
      </c>
      <c r="C95" t="e">
        <v>#DIV/0!</v>
      </c>
    </row>
    <row r="96" spans="1:3">
      <c r="A96" s="1" t="s">
        <v>208</v>
      </c>
      <c r="B96">
        <v>1</v>
      </c>
      <c r="C96" t="e">
        <v>#DIV/0!</v>
      </c>
    </row>
    <row r="97" spans="1:3">
      <c r="A97" s="1" t="s">
        <v>320</v>
      </c>
      <c r="B97">
        <v>2</v>
      </c>
      <c r="C97" t="e">
        <v>#DIV/0!</v>
      </c>
    </row>
    <row r="98" spans="1:3">
      <c r="A98" s="1" t="s">
        <v>210</v>
      </c>
      <c r="B98">
        <v>2</v>
      </c>
      <c r="C98" t="e">
        <v>#DIV/0!</v>
      </c>
    </row>
    <row r="99" spans="1:3">
      <c r="A99" s="1" t="s">
        <v>211</v>
      </c>
      <c r="B99">
        <v>1</v>
      </c>
      <c r="C99">
        <v>-1.0632696690000001</v>
      </c>
    </row>
    <row r="100" spans="1:3">
      <c r="A100" s="1" t="s">
        <v>321</v>
      </c>
      <c r="B100">
        <v>1</v>
      </c>
      <c r="C100" t="e">
        <v>#DIV/0!</v>
      </c>
    </row>
    <row r="101" spans="1:3">
      <c r="A101" s="1" t="s">
        <v>322</v>
      </c>
      <c r="B101">
        <v>1</v>
      </c>
      <c r="C101" t="e">
        <v>#DIV/0!</v>
      </c>
    </row>
    <row r="102" spans="1:3">
      <c r="A102" s="1" t="s">
        <v>323</v>
      </c>
      <c r="B102">
        <v>1</v>
      </c>
      <c r="C102" t="e">
        <v>#DIV/0!</v>
      </c>
    </row>
    <row r="103" spans="1:3">
      <c r="A103" s="1" t="s">
        <v>324</v>
      </c>
      <c r="B103">
        <v>1</v>
      </c>
      <c r="C103" t="e">
        <v>#DIV/0!</v>
      </c>
    </row>
    <row r="104" spans="1:3">
      <c r="A104" s="1" t="s">
        <v>325</v>
      </c>
      <c r="B104">
        <v>1</v>
      </c>
      <c r="C104" t="e">
        <v>#DIV/0!</v>
      </c>
    </row>
    <row r="105" spans="1:3">
      <c r="A105" s="1" t="s">
        <v>326</v>
      </c>
      <c r="B105">
        <v>1</v>
      </c>
      <c r="C105">
        <v>1.8385997472051101</v>
      </c>
    </row>
    <row r="106" spans="1:3">
      <c r="A106" s="1" t="s">
        <v>327</v>
      </c>
      <c r="B106">
        <v>1</v>
      </c>
      <c r="C106" t="e">
        <v>#DIV/0!</v>
      </c>
    </row>
    <row r="107" spans="1:3">
      <c r="A107" s="1" t="s">
        <v>219</v>
      </c>
      <c r="B107">
        <v>1</v>
      </c>
      <c r="C107" t="e">
        <v>#DIV/0!</v>
      </c>
    </row>
    <row r="108" spans="1:3">
      <c r="A108" s="1" t="s">
        <v>220</v>
      </c>
      <c r="B108">
        <v>1</v>
      </c>
      <c r="C108" t="e">
        <v>#DIV/0!</v>
      </c>
    </row>
    <row r="109" spans="1:3">
      <c r="A109" s="1" t="s">
        <v>221</v>
      </c>
      <c r="B109">
        <v>1</v>
      </c>
      <c r="C109" t="e">
        <v>#DIV/0!</v>
      </c>
    </row>
    <row r="110" spans="1:3">
      <c r="A110" s="1" t="s">
        <v>328</v>
      </c>
      <c r="B110">
        <v>1</v>
      </c>
      <c r="C110" t="e">
        <v>#DIV/0!</v>
      </c>
    </row>
    <row r="111" spans="1:3">
      <c r="A111" s="1" t="s">
        <v>329</v>
      </c>
      <c r="B111">
        <v>1</v>
      </c>
      <c r="C111">
        <v>-1.103107922</v>
      </c>
    </row>
    <row r="112" spans="1:3">
      <c r="A112" s="1" t="s">
        <v>330</v>
      </c>
      <c r="B112">
        <v>1</v>
      </c>
      <c r="C112" t="e">
        <v>#DIV/0!</v>
      </c>
    </row>
    <row r="113" spans="1:3">
      <c r="A113" s="1" t="s">
        <v>331</v>
      </c>
      <c r="B113">
        <v>1</v>
      </c>
      <c r="C113">
        <v>-1.017308683</v>
      </c>
    </row>
    <row r="114" spans="1:3">
      <c r="A114" s="1" t="s">
        <v>226</v>
      </c>
      <c r="B114">
        <v>1</v>
      </c>
      <c r="C114" t="e">
        <v>#DIV/0!</v>
      </c>
    </row>
    <row r="115" spans="1:3">
      <c r="A115" s="1" t="s">
        <v>227</v>
      </c>
      <c r="B115">
        <v>1</v>
      </c>
      <c r="C115" t="e">
        <v>#DIV/0!</v>
      </c>
    </row>
    <row r="116" spans="1:3">
      <c r="A116" s="1" t="s">
        <v>228</v>
      </c>
      <c r="B116">
        <v>1</v>
      </c>
      <c r="C116" t="e">
        <v>#DIV/0!</v>
      </c>
    </row>
    <row r="117" spans="1:3">
      <c r="A117" s="1" t="s">
        <v>229</v>
      </c>
      <c r="B117">
        <v>1</v>
      </c>
      <c r="C117" t="e">
        <v>#DIV/0!</v>
      </c>
    </row>
    <row r="118" spans="1:3">
      <c r="A118" s="1" t="s">
        <v>332</v>
      </c>
      <c r="B118">
        <v>1</v>
      </c>
      <c r="C118" t="e">
        <v>#DIV/0!</v>
      </c>
    </row>
    <row r="119" spans="1:3">
      <c r="A119" s="1" t="s">
        <v>231</v>
      </c>
      <c r="B119">
        <v>1</v>
      </c>
      <c r="C119" t="e">
        <v>#DIV/0!</v>
      </c>
    </row>
    <row r="120" spans="1:3">
      <c r="A120" s="1" t="s">
        <v>333</v>
      </c>
      <c r="B120">
        <v>1</v>
      </c>
      <c r="C120" t="e">
        <v>#DIV/0!</v>
      </c>
    </row>
    <row r="121" spans="1:3">
      <c r="A121" s="1" t="s">
        <v>334</v>
      </c>
      <c r="B121">
        <v>1</v>
      </c>
      <c r="C121">
        <v>-1.1648940860000001</v>
      </c>
    </row>
    <row r="122" spans="1:3">
      <c r="A122" s="1" t="s">
        <v>234</v>
      </c>
      <c r="B122">
        <v>1</v>
      </c>
      <c r="C122">
        <v>1.3212599513788299</v>
      </c>
    </row>
    <row r="123" spans="1:3">
      <c r="A123" s="1" t="s">
        <v>335</v>
      </c>
      <c r="B123">
        <v>1</v>
      </c>
      <c r="C123" t="e">
        <v>#DIV/0!</v>
      </c>
    </row>
    <row r="124" spans="1:3">
      <c r="A124" s="1" t="s">
        <v>236</v>
      </c>
      <c r="B124">
        <v>1</v>
      </c>
      <c r="C124" t="e">
        <v>#DIV/0!</v>
      </c>
    </row>
    <row r="125" spans="1:3">
      <c r="A125" s="1" t="s">
        <v>336</v>
      </c>
      <c r="B125">
        <v>1</v>
      </c>
      <c r="C125" t="e">
        <v>#DIV/0!</v>
      </c>
    </row>
    <row r="126" spans="1:3">
      <c r="A126" s="1" t="s">
        <v>239</v>
      </c>
      <c r="B126">
        <v>1</v>
      </c>
      <c r="C126" t="e">
        <v>#DIV/0!</v>
      </c>
    </row>
    <row r="127" spans="1:3">
      <c r="A127" s="1" t="s">
        <v>240</v>
      </c>
      <c r="B127">
        <v>1</v>
      </c>
      <c r="C127" t="e">
        <v>#DIV/0!</v>
      </c>
    </row>
    <row r="128" spans="1:3">
      <c r="A128" s="1" t="s">
        <v>337</v>
      </c>
      <c r="B128">
        <v>1</v>
      </c>
      <c r="C128" t="e">
        <v>#DIV/0!</v>
      </c>
    </row>
    <row r="129" spans="1:3">
      <c r="A129" s="1" t="s">
        <v>338</v>
      </c>
      <c r="B129">
        <v>1</v>
      </c>
      <c r="C129" t="e">
        <v>#DIV/0!</v>
      </c>
    </row>
    <row r="130" spans="1:3">
      <c r="A130" s="1" t="s">
        <v>339</v>
      </c>
      <c r="B130">
        <v>1</v>
      </c>
      <c r="C130">
        <v>-2.2093416549999998</v>
      </c>
    </row>
    <row r="131" spans="1:3">
      <c r="A131" s="1" t="s">
        <v>242</v>
      </c>
      <c r="B131">
        <v>1</v>
      </c>
      <c r="C131" t="e">
        <v>#DIV/0!</v>
      </c>
    </row>
    <row r="132" spans="1:3">
      <c r="A132" s="1" t="s">
        <v>340</v>
      </c>
      <c r="B132">
        <v>1</v>
      </c>
      <c r="C132" t="e">
        <v>#DIV/0!</v>
      </c>
    </row>
    <row r="133" spans="1:3">
      <c r="A133" s="1" t="s">
        <v>244</v>
      </c>
      <c r="B133">
        <v>1</v>
      </c>
      <c r="C133" t="e">
        <v>#DIV/0!</v>
      </c>
    </row>
    <row r="134" spans="1:3">
      <c r="A134" s="1" t="s">
        <v>341</v>
      </c>
      <c r="B134">
        <v>1</v>
      </c>
      <c r="C134" t="e">
        <v>#DIV/0!</v>
      </c>
    </row>
    <row r="135" spans="1:3">
      <c r="A135" s="1" t="s">
        <v>246</v>
      </c>
      <c r="B135">
        <v>1</v>
      </c>
      <c r="C135" t="e">
        <v>#DIV/0!</v>
      </c>
    </row>
    <row r="136" spans="1:3">
      <c r="A136" s="1" t="s">
        <v>247</v>
      </c>
      <c r="B136">
        <v>1</v>
      </c>
      <c r="C136" t="e">
        <v>#DIV/0!</v>
      </c>
    </row>
    <row r="137" spans="1:3">
      <c r="A137" s="1" t="s">
        <v>248</v>
      </c>
      <c r="B137">
        <v>1</v>
      </c>
      <c r="C137">
        <v>1.15713505910673</v>
      </c>
    </row>
    <row r="138" spans="1:3">
      <c r="A138" s="1" t="s">
        <v>249</v>
      </c>
      <c r="B138">
        <v>1</v>
      </c>
      <c r="C138" t="e">
        <v>#DIV/0!</v>
      </c>
    </row>
    <row r="139" spans="1:3">
      <c r="A139" s="1" t="s">
        <v>342</v>
      </c>
      <c r="B139">
        <v>1</v>
      </c>
      <c r="C139" t="e">
        <v>#DIV/0!</v>
      </c>
    </row>
    <row r="140" spans="1:3">
      <c r="A140" s="1" t="s">
        <v>251</v>
      </c>
      <c r="B140">
        <v>1</v>
      </c>
      <c r="C140">
        <v>1.28928151196564</v>
      </c>
    </row>
    <row r="141" spans="1:3">
      <c r="A141" s="1" t="s">
        <v>124</v>
      </c>
      <c r="B141">
        <v>1</v>
      </c>
      <c r="C141" t="e">
        <v>#DIV/0!</v>
      </c>
    </row>
    <row r="142" spans="1:3">
      <c r="A142" s="1" t="s">
        <v>307</v>
      </c>
      <c r="B142">
        <v>1</v>
      </c>
      <c r="C142" t="e">
        <v>#DIV/0!</v>
      </c>
    </row>
    <row r="143" spans="1:3">
      <c r="A143" s="1" t="s">
        <v>237</v>
      </c>
      <c r="B143">
        <v>1</v>
      </c>
      <c r="C143" t="e">
        <v>#DIV/0!</v>
      </c>
    </row>
    <row r="144" spans="1:3">
      <c r="A144" s="1" t="s">
        <v>343</v>
      </c>
      <c r="B144">
        <v>1</v>
      </c>
      <c r="C144" t="e">
        <v>#DIV/0!</v>
      </c>
    </row>
    <row r="145" spans="1:3">
      <c r="A145" s="1" t="s">
        <v>253</v>
      </c>
      <c r="B145">
        <v>1</v>
      </c>
      <c r="C145">
        <v>2.8880352654747998</v>
      </c>
    </row>
    <row r="146" spans="1:3">
      <c r="A146" s="1" t="s">
        <v>254</v>
      </c>
      <c r="B146">
        <v>1</v>
      </c>
      <c r="C146" t="e">
        <v>#DIV/0!</v>
      </c>
    </row>
    <row r="147" spans="1:3">
      <c r="A147" s="1" t="s">
        <v>256</v>
      </c>
      <c r="B147">
        <v>1</v>
      </c>
      <c r="C147" t="e">
        <v>#DIV/0!</v>
      </c>
    </row>
    <row r="148" spans="1:3">
      <c r="A148" s="1" t="s">
        <v>257</v>
      </c>
      <c r="B148">
        <v>1</v>
      </c>
      <c r="C148" t="e">
        <v>#DIV/0!</v>
      </c>
    </row>
    <row r="149" spans="1:3">
      <c r="A149" s="1" t="s">
        <v>255</v>
      </c>
      <c r="B149">
        <v>1</v>
      </c>
      <c r="C149" t="e">
        <v>#DIV/0!</v>
      </c>
    </row>
    <row r="150" spans="1:3">
      <c r="A150" s="1" t="s">
        <v>264</v>
      </c>
      <c r="B150">
        <v>1</v>
      </c>
      <c r="C150" t="e">
        <v>#DIV/0!</v>
      </c>
    </row>
    <row r="151" spans="1:3">
      <c r="A151" s="1" t="s">
        <v>147</v>
      </c>
      <c r="B151">
        <v>2</v>
      </c>
      <c r="C151" t="e">
        <v>#DIV/0!</v>
      </c>
    </row>
    <row r="152" spans="1:3">
      <c r="A152" s="1" t="s">
        <v>169</v>
      </c>
      <c r="B152">
        <v>1</v>
      </c>
      <c r="C152" t="e">
        <v>#DIV/0!</v>
      </c>
    </row>
    <row r="153" spans="1:3">
      <c r="A153" s="1" t="s">
        <v>214</v>
      </c>
      <c r="B153">
        <v>1</v>
      </c>
      <c r="C153" t="e">
        <v>#DIV/0!</v>
      </c>
    </row>
    <row r="154" spans="1:3">
      <c r="A154" s="1" t="s">
        <v>171</v>
      </c>
      <c r="B154">
        <v>1</v>
      </c>
      <c r="C154" t="e">
        <v>#DIV/0!</v>
      </c>
    </row>
    <row r="155" spans="1:3">
      <c r="A155" s="1" t="s">
        <v>347</v>
      </c>
    </row>
    <row r="156" spans="1:3">
      <c r="A156" s="1" t="s">
        <v>348</v>
      </c>
      <c r="B156">
        <v>157</v>
      </c>
      <c r="C156">
        <v>0.2274425334222539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654AC-CDDD-A64B-AB87-C6410B88CAB0}">
  <sheetPr filterMode="1"/>
  <dimension ref="A1:C152"/>
  <sheetViews>
    <sheetView workbookViewId="0">
      <selection activeCell="C1" sqref="C1"/>
    </sheetView>
  </sheetViews>
  <sheetFormatPr baseColWidth="10" defaultRowHeight="18"/>
  <sheetData>
    <row r="1" spans="1:3">
      <c r="A1" s="3" t="s">
        <v>346</v>
      </c>
      <c r="B1" s="4" t="s">
        <v>349</v>
      </c>
      <c r="C1" s="4" t="s">
        <v>350</v>
      </c>
    </row>
    <row r="2" spans="1:3">
      <c r="A2" s="5" t="s">
        <v>266</v>
      </c>
      <c r="B2" s="6">
        <v>1</v>
      </c>
      <c r="C2" s="6">
        <v>-1.0389583769999999</v>
      </c>
    </row>
    <row r="3" spans="1:3" hidden="1">
      <c r="A3" s="5" t="s">
        <v>116</v>
      </c>
      <c r="B3" s="6">
        <v>1</v>
      </c>
      <c r="C3" s="6" t="e">
        <v>#DIV/0!</v>
      </c>
    </row>
    <row r="4" spans="1:3" hidden="1">
      <c r="A4" s="5" t="s">
        <v>267</v>
      </c>
      <c r="B4" s="6">
        <v>1</v>
      </c>
      <c r="C4" s="6" t="e">
        <v>#DIV/0!</v>
      </c>
    </row>
    <row r="5" spans="1:3" hidden="1">
      <c r="A5" s="5" t="s">
        <v>268</v>
      </c>
      <c r="B5" s="6">
        <v>1</v>
      </c>
      <c r="C5" s="6" t="e">
        <v>#DIV/0!</v>
      </c>
    </row>
    <row r="6" spans="1:3" hidden="1">
      <c r="A6" s="5" t="s">
        <v>269</v>
      </c>
      <c r="B6" s="6">
        <v>1</v>
      </c>
      <c r="C6" s="6" t="e">
        <v>#DIV/0!</v>
      </c>
    </row>
    <row r="7" spans="1:3">
      <c r="A7" s="5" t="s">
        <v>270</v>
      </c>
      <c r="B7" s="6">
        <v>1</v>
      </c>
      <c r="C7" s="6">
        <v>-2.3185833050000002</v>
      </c>
    </row>
    <row r="8" spans="1:3">
      <c r="A8" s="5" t="s">
        <v>271</v>
      </c>
      <c r="B8" s="6">
        <v>1</v>
      </c>
      <c r="C8" s="6">
        <v>-2.1783272079999998</v>
      </c>
    </row>
    <row r="9" spans="1:3">
      <c r="A9" s="5" t="s">
        <v>272</v>
      </c>
      <c r="B9" s="6">
        <v>1</v>
      </c>
      <c r="C9" s="6">
        <v>1.1916014973734801</v>
      </c>
    </row>
    <row r="10" spans="1:3">
      <c r="A10" s="5" t="s">
        <v>273</v>
      </c>
      <c r="B10" s="6">
        <v>1</v>
      </c>
      <c r="C10" s="6">
        <v>1.0991177692057901</v>
      </c>
    </row>
    <row r="11" spans="1:3" hidden="1">
      <c r="A11" s="5" t="s">
        <v>125</v>
      </c>
      <c r="B11" s="6">
        <v>1</v>
      </c>
      <c r="C11" s="6" t="e">
        <v>#DIV/0!</v>
      </c>
    </row>
    <row r="12" spans="1:3">
      <c r="A12" s="5" t="s">
        <v>126</v>
      </c>
      <c r="B12" s="6">
        <v>1</v>
      </c>
      <c r="C12" s="6">
        <v>-1.0417633559999999</v>
      </c>
    </row>
    <row r="13" spans="1:3" hidden="1">
      <c r="A13" s="5" t="s">
        <v>127</v>
      </c>
      <c r="B13" s="6">
        <v>1</v>
      </c>
      <c r="C13" s="6" t="e">
        <v>#DIV/0!</v>
      </c>
    </row>
    <row r="14" spans="1:3" hidden="1">
      <c r="A14" s="5" t="s">
        <v>128</v>
      </c>
      <c r="B14" s="6">
        <v>1</v>
      </c>
      <c r="C14" s="6" t="e">
        <v>#DIV/0!</v>
      </c>
    </row>
    <row r="15" spans="1:3">
      <c r="A15" s="5" t="s">
        <v>274</v>
      </c>
      <c r="B15" s="6">
        <v>2</v>
      </c>
      <c r="C15" s="6">
        <v>2.5138055636575101</v>
      </c>
    </row>
    <row r="16" spans="1:3" hidden="1">
      <c r="A16" s="5" t="s">
        <v>130</v>
      </c>
      <c r="B16" s="6">
        <v>1</v>
      </c>
      <c r="C16" s="6" t="e">
        <v>#DIV/0!</v>
      </c>
    </row>
    <row r="17" spans="1:3">
      <c r="A17" s="5" t="s">
        <v>275</v>
      </c>
      <c r="B17" s="6">
        <v>1</v>
      </c>
      <c r="C17" s="6">
        <v>-1.29573201</v>
      </c>
    </row>
    <row r="18" spans="1:3" hidden="1">
      <c r="A18" s="5" t="s">
        <v>276</v>
      </c>
      <c r="B18" s="6">
        <v>1</v>
      </c>
      <c r="C18" s="6" t="e">
        <v>#DIV/0!</v>
      </c>
    </row>
    <row r="19" spans="1:3" hidden="1">
      <c r="A19" s="5" t="s">
        <v>133</v>
      </c>
      <c r="B19" s="6">
        <v>1</v>
      </c>
      <c r="C19" s="6" t="e">
        <v>#DIV/0!</v>
      </c>
    </row>
    <row r="20" spans="1:3" hidden="1">
      <c r="A20" s="5" t="s">
        <v>277</v>
      </c>
      <c r="B20" s="6">
        <v>1</v>
      </c>
      <c r="C20" s="6" t="e">
        <v>#DIV/0!</v>
      </c>
    </row>
    <row r="21" spans="1:3" hidden="1">
      <c r="A21" s="5" t="s">
        <v>135</v>
      </c>
      <c r="B21" s="6">
        <v>1</v>
      </c>
      <c r="C21" s="6" t="e">
        <v>#DIV/0!</v>
      </c>
    </row>
    <row r="22" spans="1:3">
      <c r="A22" s="5" t="s">
        <v>278</v>
      </c>
      <c r="B22" s="6">
        <v>1</v>
      </c>
      <c r="C22" s="6">
        <v>6.4531268345480601</v>
      </c>
    </row>
    <row r="23" spans="1:3" hidden="1">
      <c r="A23" s="5" t="s">
        <v>279</v>
      </c>
      <c r="B23" s="6">
        <v>1</v>
      </c>
      <c r="C23" s="6" t="e">
        <v>#DIV/0!</v>
      </c>
    </row>
    <row r="24" spans="1:3" hidden="1">
      <c r="A24" s="5" t="s">
        <v>280</v>
      </c>
      <c r="B24" s="6">
        <v>1</v>
      </c>
      <c r="C24" s="6" t="e">
        <v>#DIV/0!</v>
      </c>
    </row>
    <row r="25" spans="1:3" hidden="1">
      <c r="A25" s="5" t="s">
        <v>139</v>
      </c>
      <c r="B25" s="6">
        <v>1</v>
      </c>
      <c r="C25" s="6" t="e">
        <v>#DIV/0!</v>
      </c>
    </row>
    <row r="26" spans="1:3" hidden="1">
      <c r="A26" s="5" t="s">
        <v>140</v>
      </c>
      <c r="B26" s="6">
        <v>1</v>
      </c>
      <c r="C26" s="6" t="e">
        <v>#DIV/0!</v>
      </c>
    </row>
    <row r="27" spans="1:3">
      <c r="A27" s="5" t="s">
        <v>141</v>
      </c>
      <c r="B27" s="6">
        <v>1</v>
      </c>
      <c r="C27" s="6">
        <v>-2.38622164</v>
      </c>
    </row>
    <row r="28" spans="1:3">
      <c r="A28" s="5" t="s">
        <v>142</v>
      </c>
      <c r="B28" s="6">
        <v>1</v>
      </c>
      <c r="C28" s="6">
        <v>-1.2417769299999999</v>
      </c>
    </row>
    <row r="29" spans="1:3">
      <c r="A29" s="5" t="s">
        <v>281</v>
      </c>
      <c r="B29" s="6">
        <v>1</v>
      </c>
      <c r="C29" s="6">
        <v>2.5983716041416001</v>
      </c>
    </row>
    <row r="30" spans="1:3" hidden="1">
      <c r="A30" s="5" t="s">
        <v>282</v>
      </c>
      <c r="B30" s="6">
        <v>1</v>
      </c>
      <c r="C30" s="6" t="e">
        <v>#DIV/0!</v>
      </c>
    </row>
    <row r="31" spans="1:3" hidden="1">
      <c r="A31" s="5" t="s">
        <v>145</v>
      </c>
      <c r="B31" s="6">
        <v>1</v>
      </c>
      <c r="C31" s="6" t="e">
        <v>#DIV/0!</v>
      </c>
    </row>
    <row r="32" spans="1:3" hidden="1">
      <c r="A32" s="5" t="s">
        <v>283</v>
      </c>
      <c r="B32" s="6">
        <v>1</v>
      </c>
      <c r="C32" s="6" t="e">
        <v>#DIV/0!</v>
      </c>
    </row>
    <row r="33" spans="1:3">
      <c r="A33" s="5" t="s">
        <v>284</v>
      </c>
      <c r="B33" s="6">
        <v>1</v>
      </c>
      <c r="C33" s="6">
        <v>1.3623809180851301</v>
      </c>
    </row>
    <row r="34" spans="1:3" hidden="1">
      <c r="A34" s="5" t="s">
        <v>285</v>
      </c>
      <c r="B34" s="6">
        <v>1</v>
      </c>
      <c r="C34" s="6" t="e">
        <v>#DIV/0!</v>
      </c>
    </row>
    <row r="35" spans="1:3">
      <c r="A35" s="5" t="s">
        <v>286</v>
      </c>
      <c r="B35" s="6">
        <v>1</v>
      </c>
      <c r="C35" s="6">
        <v>-1.1981593020000001</v>
      </c>
    </row>
    <row r="36" spans="1:3" hidden="1">
      <c r="A36" s="5" t="s">
        <v>151</v>
      </c>
      <c r="B36" s="6">
        <v>1</v>
      </c>
      <c r="C36" s="6" t="e">
        <v>#DIV/0!</v>
      </c>
    </row>
    <row r="37" spans="1:3" hidden="1">
      <c r="A37" s="5" t="s">
        <v>152</v>
      </c>
      <c r="B37" s="6">
        <v>1</v>
      </c>
      <c r="C37" s="6" t="e">
        <v>#DIV/0!</v>
      </c>
    </row>
    <row r="38" spans="1:3" hidden="1">
      <c r="A38" s="5" t="s">
        <v>287</v>
      </c>
      <c r="B38" s="6">
        <v>1</v>
      </c>
      <c r="C38" s="6" t="e">
        <v>#DIV/0!</v>
      </c>
    </row>
    <row r="39" spans="1:3">
      <c r="A39" s="5" t="s">
        <v>288</v>
      </c>
      <c r="B39" s="6">
        <v>1</v>
      </c>
      <c r="C39" s="6">
        <v>1.75994222101885</v>
      </c>
    </row>
    <row r="40" spans="1:3" hidden="1">
      <c r="A40" s="5" t="s">
        <v>155</v>
      </c>
      <c r="B40" s="6">
        <v>1</v>
      </c>
      <c r="C40" s="6" t="e">
        <v>#DIV/0!</v>
      </c>
    </row>
    <row r="41" spans="1:3" hidden="1">
      <c r="A41" s="5" t="s">
        <v>156</v>
      </c>
      <c r="B41" s="6">
        <v>1</v>
      </c>
      <c r="C41" s="6" t="e">
        <v>#DIV/0!</v>
      </c>
    </row>
    <row r="42" spans="1:3">
      <c r="A42" s="5" t="s">
        <v>289</v>
      </c>
      <c r="B42" s="6">
        <v>1</v>
      </c>
      <c r="C42" s="6">
        <v>-1.495497428</v>
      </c>
    </row>
    <row r="43" spans="1:3" hidden="1">
      <c r="A43" s="5" t="s">
        <v>158</v>
      </c>
      <c r="B43" s="6">
        <v>1</v>
      </c>
      <c r="C43" s="6" t="e">
        <v>#DIV/0!</v>
      </c>
    </row>
    <row r="44" spans="1:3">
      <c r="A44" s="5" t="s">
        <v>159</v>
      </c>
      <c r="B44" s="6">
        <v>1</v>
      </c>
      <c r="C44" s="6">
        <v>-1.1363156299999999</v>
      </c>
    </row>
    <row r="45" spans="1:3">
      <c r="A45" s="5" t="s">
        <v>290</v>
      </c>
      <c r="B45" s="6">
        <v>1</v>
      </c>
      <c r="C45" s="6">
        <v>-1.397815547</v>
      </c>
    </row>
    <row r="46" spans="1:3" hidden="1">
      <c r="A46" s="5" t="s">
        <v>291</v>
      </c>
      <c r="B46" s="6">
        <v>1</v>
      </c>
      <c r="C46" s="6" t="e">
        <v>#DIV/0!</v>
      </c>
    </row>
    <row r="47" spans="1:3" hidden="1">
      <c r="A47" s="5" t="s">
        <v>162</v>
      </c>
      <c r="B47" s="6">
        <v>1</v>
      </c>
      <c r="C47" s="6" t="e">
        <v>#DIV/0!</v>
      </c>
    </row>
    <row r="48" spans="1:3" hidden="1">
      <c r="A48" s="5" t="s">
        <v>163</v>
      </c>
      <c r="B48" s="6">
        <v>2</v>
      </c>
      <c r="C48" s="6" t="e">
        <v>#DIV/0!</v>
      </c>
    </row>
    <row r="49" spans="1:3" hidden="1">
      <c r="A49" s="5" t="s">
        <v>164</v>
      </c>
      <c r="B49" s="6">
        <v>2</v>
      </c>
      <c r="C49" s="6" t="e">
        <v>#DIV/0!</v>
      </c>
    </row>
    <row r="50" spans="1:3">
      <c r="A50" s="5" t="s">
        <v>292</v>
      </c>
      <c r="B50" s="6">
        <v>1</v>
      </c>
      <c r="C50" s="6">
        <v>1.35213894992451</v>
      </c>
    </row>
    <row r="51" spans="1:3" hidden="1">
      <c r="A51" s="5" t="s">
        <v>293</v>
      </c>
      <c r="B51" s="6">
        <v>1</v>
      </c>
      <c r="C51" s="6" t="e">
        <v>#DIV/0!</v>
      </c>
    </row>
    <row r="52" spans="1:3" hidden="1">
      <c r="A52" s="5" t="s">
        <v>167</v>
      </c>
      <c r="B52" s="6">
        <v>1</v>
      </c>
      <c r="C52" s="6" t="e">
        <v>#DIV/0!</v>
      </c>
    </row>
    <row r="53" spans="1:3">
      <c r="A53" s="5" t="s">
        <v>294</v>
      </c>
      <c r="B53" s="6">
        <v>1</v>
      </c>
      <c r="C53" s="6">
        <v>-3.9014774700000001</v>
      </c>
    </row>
    <row r="54" spans="1:3" hidden="1">
      <c r="A54" s="5" t="s">
        <v>295</v>
      </c>
      <c r="B54" s="6">
        <v>1</v>
      </c>
      <c r="C54" s="6" t="e">
        <v>#DIV/0!</v>
      </c>
    </row>
    <row r="55" spans="1:3" hidden="1">
      <c r="A55" s="5" t="s">
        <v>296</v>
      </c>
      <c r="B55" s="6">
        <v>1</v>
      </c>
      <c r="C55" s="6" t="e">
        <v>#DIV/0!</v>
      </c>
    </row>
    <row r="56" spans="1:3" hidden="1">
      <c r="A56" s="5" t="s">
        <v>172</v>
      </c>
      <c r="B56" s="6">
        <v>1</v>
      </c>
      <c r="C56" s="6" t="e">
        <v>#DIV/0!</v>
      </c>
    </row>
    <row r="57" spans="1:3" hidden="1">
      <c r="A57" s="5" t="s">
        <v>173</v>
      </c>
      <c r="B57" s="6">
        <v>1</v>
      </c>
      <c r="C57" s="6" t="e">
        <v>#DIV/0!</v>
      </c>
    </row>
    <row r="58" spans="1:3" hidden="1">
      <c r="A58" s="5" t="s">
        <v>174</v>
      </c>
      <c r="B58" s="6">
        <v>1</v>
      </c>
      <c r="C58" s="6" t="e">
        <v>#DIV/0!</v>
      </c>
    </row>
    <row r="59" spans="1:3" hidden="1">
      <c r="A59" s="5" t="s">
        <v>175</v>
      </c>
      <c r="B59" s="6">
        <v>1</v>
      </c>
      <c r="C59" s="6" t="e">
        <v>#DIV/0!</v>
      </c>
    </row>
    <row r="60" spans="1:3" hidden="1">
      <c r="A60" s="5" t="s">
        <v>176</v>
      </c>
      <c r="B60" s="6">
        <v>1</v>
      </c>
      <c r="C60" s="6" t="e">
        <v>#DIV/0!</v>
      </c>
    </row>
    <row r="61" spans="1:3" hidden="1">
      <c r="A61" s="5" t="s">
        <v>177</v>
      </c>
      <c r="B61" s="6">
        <v>1</v>
      </c>
      <c r="C61" s="6" t="e">
        <v>#DIV/0!</v>
      </c>
    </row>
    <row r="62" spans="1:3" hidden="1">
      <c r="A62" s="5" t="s">
        <v>297</v>
      </c>
      <c r="B62" s="6">
        <v>1</v>
      </c>
      <c r="C62" s="6" t="e">
        <v>#DIV/0!</v>
      </c>
    </row>
    <row r="63" spans="1:3" hidden="1">
      <c r="A63" s="5" t="s">
        <v>298</v>
      </c>
      <c r="B63" s="6">
        <v>1</v>
      </c>
      <c r="C63" s="6" t="e">
        <v>#DIV/0!</v>
      </c>
    </row>
    <row r="64" spans="1:3" hidden="1">
      <c r="A64" s="5" t="s">
        <v>299</v>
      </c>
      <c r="B64" s="6">
        <v>1</v>
      </c>
      <c r="C64" s="6" t="e">
        <v>#DIV/0!</v>
      </c>
    </row>
    <row r="65" spans="1:3" hidden="1">
      <c r="A65" s="5" t="s">
        <v>180</v>
      </c>
      <c r="B65" s="6">
        <v>1</v>
      </c>
      <c r="C65" s="6" t="e">
        <v>#DIV/0!</v>
      </c>
    </row>
    <row r="66" spans="1:3" hidden="1">
      <c r="A66" s="5" t="s">
        <v>300</v>
      </c>
      <c r="B66" s="6">
        <v>1</v>
      </c>
      <c r="C66" s="6" t="e">
        <v>#DIV/0!</v>
      </c>
    </row>
    <row r="67" spans="1:3" hidden="1">
      <c r="A67" s="5" t="s">
        <v>182</v>
      </c>
      <c r="B67" s="6">
        <v>1</v>
      </c>
      <c r="C67" s="6" t="e">
        <v>#DIV/0!</v>
      </c>
    </row>
    <row r="68" spans="1:3" hidden="1">
      <c r="A68" s="5" t="s">
        <v>301</v>
      </c>
      <c r="B68" s="6">
        <v>1</v>
      </c>
      <c r="C68" s="6" t="e">
        <v>#DIV/0!</v>
      </c>
    </row>
    <row r="69" spans="1:3" hidden="1">
      <c r="A69" s="5" t="s">
        <v>302</v>
      </c>
      <c r="B69" s="6">
        <v>1</v>
      </c>
      <c r="C69" s="6" t="e">
        <v>#DIV/0!</v>
      </c>
    </row>
    <row r="70" spans="1:3" hidden="1">
      <c r="A70" s="5" t="s">
        <v>303</v>
      </c>
      <c r="B70" s="6">
        <v>1</v>
      </c>
      <c r="C70" s="6" t="e">
        <v>#DIV/0!</v>
      </c>
    </row>
    <row r="71" spans="1:3" hidden="1">
      <c r="A71" s="5" t="s">
        <v>185</v>
      </c>
      <c r="B71" s="6">
        <v>1</v>
      </c>
      <c r="C71" s="6" t="e">
        <v>#DIV/0!</v>
      </c>
    </row>
    <row r="72" spans="1:3" hidden="1">
      <c r="A72" s="5" t="s">
        <v>304</v>
      </c>
      <c r="B72" s="6">
        <v>1</v>
      </c>
      <c r="C72" s="6" t="e">
        <v>#DIV/0!</v>
      </c>
    </row>
    <row r="73" spans="1:3" hidden="1">
      <c r="A73" s="5" t="s">
        <v>305</v>
      </c>
      <c r="B73" s="6">
        <v>1</v>
      </c>
      <c r="C73" s="6" t="e">
        <v>#DIV/0!</v>
      </c>
    </row>
    <row r="74" spans="1:3" hidden="1">
      <c r="A74" s="5" t="s">
        <v>306</v>
      </c>
      <c r="B74" s="6">
        <v>1</v>
      </c>
      <c r="C74" s="6" t="e">
        <v>#DIV/0!</v>
      </c>
    </row>
    <row r="75" spans="1:3" hidden="1">
      <c r="A75" s="5" t="s">
        <v>308</v>
      </c>
      <c r="B75" s="6">
        <v>1</v>
      </c>
      <c r="C75" s="6" t="e">
        <v>#DIV/0!</v>
      </c>
    </row>
    <row r="76" spans="1:3" hidden="1">
      <c r="A76" s="5" t="s">
        <v>309</v>
      </c>
      <c r="B76" s="6">
        <v>1</v>
      </c>
      <c r="C76" s="6" t="e">
        <v>#DIV/0!</v>
      </c>
    </row>
    <row r="77" spans="1:3">
      <c r="A77" s="5" t="s">
        <v>192</v>
      </c>
      <c r="B77" s="6">
        <v>1</v>
      </c>
      <c r="C77" s="6">
        <v>1.2624069779604401</v>
      </c>
    </row>
    <row r="78" spans="1:3" hidden="1">
      <c r="A78" s="5" t="s">
        <v>193</v>
      </c>
      <c r="B78" s="6">
        <v>1</v>
      </c>
      <c r="C78" s="6" t="e">
        <v>#DIV/0!</v>
      </c>
    </row>
    <row r="79" spans="1:3" hidden="1">
      <c r="A79" s="5" t="s">
        <v>310</v>
      </c>
      <c r="B79" s="6">
        <v>1</v>
      </c>
      <c r="C79" s="6" t="e">
        <v>#DIV/0!</v>
      </c>
    </row>
    <row r="80" spans="1:3" hidden="1">
      <c r="A80" s="5" t="s">
        <v>195</v>
      </c>
      <c r="B80" s="6">
        <v>1</v>
      </c>
      <c r="C80" s="6" t="e">
        <v>#DIV/0!</v>
      </c>
    </row>
    <row r="81" spans="1:3" hidden="1">
      <c r="A81" s="5" t="s">
        <v>311</v>
      </c>
      <c r="B81" s="6">
        <v>1</v>
      </c>
      <c r="C81" s="6" t="e">
        <v>#DIV/0!</v>
      </c>
    </row>
    <row r="82" spans="1:3" hidden="1">
      <c r="A82" s="5" t="s">
        <v>312</v>
      </c>
      <c r="B82" s="6">
        <v>1</v>
      </c>
      <c r="C82" s="6" t="e">
        <v>#DIV/0!</v>
      </c>
    </row>
    <row r="83" spans="1:3">
      <c r="A83" s="5" t="s">
        <v>197</v>
      </c>
      <c r="B83" s="6">
        <v>1</v>
      </c>
      <c r="C83" s="6">
        <v>1.6088009438717701</v>
      </c>
    </row>
    <row r="84" spans="1:3">
      <c r="A84" s="5" t="s">
        <v>313</v>
      </c>
      <c r="B84" s="6">
        <v>1</v>
      </c>
      <c r="C84" s="6">
        <v>1.4833549231052401</v>
      </c>
    </row>
    <row r="85" spans="1:3">
      <c r="A85" s="5" t="s">
        <v>314</v>
      </c>
      <c r="B85" s="6">
        <v>1</v>
      </c>
      <c r="C85" s="6">
        <v>1.02160720159272</v>
      </c>
    </row>
    <row r="86" spans="1:3" hidden="1">
      <c r="A86" s="5" t="s">
        <v>200</v>
      </c>
      <c r="B86" s="6">
        <v>1</v>
      </c>
      <c r="C86" s="6" t="e">
        <v>#DIV/0!</v>
      </c>
    </row>
    <row r="87" spans="1:3" hidden="1">
      <c r="A87" s="5" t="s">
        <v>201</v>
      </c>
      <c r="B87" s="6">
        <v>1</v>
      </c>
      <c r="C87" s="6" t="e">
        <v>#DIV/0!</v>
      </c>
    </row>
    <row r="88" spans="1:3">
      <c r="A88" s="5" t="s">
        <v>315</v>
      </c>
      <c r="B88" s="6">
        <v>1</v>
      </c>
      <c r="C88" s="6">
        <v>1.0103979244680199</v>
      </c>
    </row>
    <row r="89" spans="1:3">
      <c r="A89" s="5" t="s">
        <v>316</v>
      </c>
      <c r="B89" s="6">
        <v>1</v>
      </c>
      <c r="C89" s="6">
        <v>-1.074749384</v>
      </c>
    </row>
    <row r="90" spans="1:3" hidden="1">
      <c r="A90" s="5" t="s">
        <v>317</v>
      </c>
      <c r="B90" s="6">
        <v>1</v>
      </c>
      <c r="C90" s="6" t="e">
        <v>#DIV/0!</v>
      </c>
    </row>
    <row r="91" spans="1:3" hidden="1">
      <c r="A91" s="5" t="s">
        <v>318</v>
      </c>
      <c r="B91" s="6">
        <v>1</v>
      </c>
      <c r="C91" s="6" t="e">
        <v>#DIV/0!</v>
      </c>
    </row>
    <row r="92" spans="1:3">
      <c r="A92" s="5" t="s">
        <v>319</v>
      </c>
      <c r="B92" s="6">
        <v>1</v>
      </c>
      <c r="C92" s="6">
        <v>1.18094544430391</v>
      </c>
    </row>
    <row r="93" spans="1:3" hidden="1">
      <c r="A93" s="5" t="s">
        <v>207</v>
      </c>
      <c r="B93" s="6">
        <v>1</v>
      </c>
      <c r="C93" s="6" t="e">
        <v>#DIV/0!</v>
      </c>
    </row>
    <row r="94" spans="1:3" hidden="1">
      <c r="A94" s="5" t="s">
        <v>208</v>
      </c>
      <c r="B94" s="6">
        <v>1</v>
      </c>
      <c r="C94" s="6" t="e">
        <v>#DIV/0!</v>
      </c>
    </row>
    <row r="95" spans="1:3" hidden="1">
      <c r="A95" s="5" t="s">
        <v>320</v>
      </c>
      <c r="B95" s="6">
        <v>2</v>
      </c>
      <c r="C95" s="6" t="e">
        <v>#DIV/0!</v>
      </c>
    </row>
    <row r="96" spans="1:3" hidden="1">
      <c r="A96" s="5" t="s">
        <v>210</v>
      </c>
      <c r="B96" s="6">
        <v>2</v>
      </c>
      <c r="C96" s="6" t="e">
        <v>#DIV/0!</v>
      </c>
    </row>
    <row r="97" spans="1:3">
      <c r="A97" s="5" t="s">
        <v>211</v>
      </c>
      <c r="B97" s="6">
        <v>1</v>
      </c>
      <c r="C97" s="6">
        <v>-1.0632696690000001</v>
      </c>
    </row>
    <row r="98" spans="1:3" hidden="1">
      <c r="A98" s="5" t="s">
        <v>321</v>
      </c>
      <c r="B98" s="6">
        <v>1</v>
      </c>
      <c r="C98" s="6" t="e">
        <v>#DIV/0!</v>
      </c>
    </row>
    <row r="99" spans="1:3" hidden="1">
      <c r="A99" s="5" t="s">
        <v>322</v>
      </c>
      <c r="B99" s="6">
        <v>1</v>
      </c>
      <c r="C99" s="6" t="e">
        <v>#DIV/0!</v>
      </c>
    </row>
    <row r="100" spans="1:3" hidden="1">
      <c r="A100" s="5" t="s">
        <v>323</v>
      </c>
      <c r="B100" s="6">
        <v>1</v>
      </c>
      <c r="C100" s="6" t="e">
        <v>#DIV/0!</v>
      </c>
    </row>
    <row r="101" spans="1:3" hidden="1">
      <c r="A101" s="5" t="s">
        <v>324</v>
      </c>
      <c r="B101" s="6">
        <v>1</v>
      </c>
      <c r="C101" s="6" t="e">
        <v>#DIV/0!</v>
      </c>
    </row>
    <row r="102" spans="1:3" hidden="1">
      <c r="A102" s="5" t="s">
        <v>325</v>
      </c>
      <c r="B102" s="6">
        <v>1</v>
      </c>
      <c r="C102" s="6" t="e">
        <v>#DIV/0!</v>
      </c>
    </row>
    <row r="103" spans="1:3">
      <c r="A103" s="5" t="s">
        <v>326</v>
      </c>
      <c r="B103" s="6">
        <v>1</v>
      </c>
      <c r="C103" s="6">
        <v>1.8385997472051101</v>
      </c>
    </row>
    <row r="104" spans="1:3" hidden="1">
      <c r="A104" s="5" t="s">
        <v>327</v>
      </c>
      <c r="B104" s="6">
        <v>1</v>
      </c>
      <c r="C104" s="6" t="e">
        <v>#DIV/0!</v>
      </c>
    </row>
    <row r="105" spans="1:3" hidden="1">
      <c r="A105" s="5" t="s">
        <v>219</v>
      </c>
      <c r="B105" s="6">
        <v>1</v>
      </c>
      <c r="C105" s="6" t="e">
        <v>#DIV/0!</v>
      </c>
    </row>
    <row r="106" spans="1:3" hidden="1">
      <c r="A106" s="5" t="s">
        <v>220</v>
      </c>
      <c r="B106" s="6">
        <v>1</v>
      </c>
      <c r="C106" s="6" t="e">
        <v>#DIV/0!</v>
      </c>
    </row>
    <row r="107" spans="1:3" hidden="1">
      <c r="A107" s="5" t="s">
        <v>221</v>
      </c>
      <c r="B107" s="6">
        <v>1</v>
      </c>
      <c r="C107" s="6" t="e">
        <v>#DIV/0!</v>
      </c>
    </row>
    <row r="108" spans="1:3" hidden="1">
      <c r="A108" s="5" t="s">
        <v>328</v>
      </c>
      <c r="B108" s="6">
        <v>1</v>
      </c>
      <c r="C108" s="6" t="e">
        <v>#DIV/0!</v>
      </c>
    </row>
    <row r="109" spans="1:3">
      <c r="A109" s="5" t="s">
        <v>329</v>
      </c>
      <c r="B109" s="6">
        <v>1</v>
      </c>
      <c r="C109" s="6">
        <v>-1.103107922</v>
      </c>
    </row>
    <row r="110" spans="1:3" hidden="1">
      <c r="A110" s="5" t="s">
        <v>330</v>
      </c>
      <c r="B110" s="6">
        <v>1</v>
      </c>
      <c r="C110" s="6" t="e">
        <v>#DIV/0!</v>
      </c>
    </row>
    <row r="111" spans="1:3">
      <c r="A111" s="5" t="s">
        <v>331</v>
      </c>
      <c r="B111" s="6">
        <v>1</v>
      </c>
      <c r="C111" s="6">
        <v>-1.017308683</v>
      </c>
    </row>
    <row r="112" spans="1:3" hidden="1">
      <c r="A112" s="5" t="s">
        <v>226</v>
      </c>
      <c r="B112" s="6">
        <v>1</v>
      </c>
      <c r="C112" s="6" t="e">
        <v>#DIV/0!</v>
      </c>
    </row>
    <row r="113" spans="1:3" hidden="1">
      <c r="A113" s="5" t="s">
        <v>227</v>
      </c>
      <c r="B113" s="6">
        <v>1</v>
      </c>
      <c r="C113" s="6" t="e">
        <v>#DIV/0!</v>
      </c>
    </row>
    <row r="114" spans="1:3" hidden="1">
      <c r="A114" s="5" t="s">
        <v>228</v>
      </c>
      <c r="B114" s="6">
        <v>1</v>
      </c>
      <c r="C114" s="6" t="e">
        <v>#DIV/0!</v>
      </c>
    </row>
    <row r="115" spans="1:3" hidden="1">
      <c r="A115" s="5" t="s">
        <v>229</v>
      </c>
      <c r="B115" s="6">
        <v>1</v>
      </c>
      <c r="C115" s="6" t="e">
        <v>#DIV/0!</v>
      </c>
    </row>
    <row r="116" spans="1:3" hidden="1">
      <c r="A116" s="5" t="s">
        <v>332</v>
      </c>
      <c r="B116" s="6">
        <v>1</v>
      </c>
      <c r="C116" s="6" t="e">
        <v>#DIV/0!</v>
      </c>
    </row>
    <row r="117" spans="1:3" hidden="1">
      <c r="A117" s="5" t="s">
        <v>231</v>
      </c>
      <c r="B117" s="6">
        <v>1</v>
      </c>
      <c r="C117" s="6" t="e">
        <v>#DIV/0!</v>
      </c>
    </row>
    <row r="118" spans="1:3" hidden="1">
      <c r="A118" s="5" t="s">
        <v>333</v>
      </c>
      <c r="B118" s="6">
        <v>1</v>
      </c>
      <c r="C118" s="6" t="e">
        <v>#DIV/0!</v>
      </c>
    </row>
    <row r="119" spans="1:3">
      <c r="A119" s="5" t="s">
        <v>334</v>
      </c>
      <c r="B119" s="6">
        <v>1</v>
      </c>
      <c r="C119" s="6">
        <v>-1.1648940860000001</v>
      </c>
    </row>
    <row r="120" spans="1:3">
      <c r="A120" s="5" t="s">
        <v>234</v>
      </c>
      <c r="B120" s="6">
        <v>1</v>
      </c>
      <c r="C120" s="6">
        <v>1.3212599513788299</v>
      </c>
    </row>
    <row r="121" spans="1:3" hidden="1">
      <c r="A121" s="5" t="s">
        <v>335</v>
      </c>
      <c r="B121" s="6">
        <v>1</v>
      </c>
      <c r="C121" s="6" t="e">
        <v>#DIV/0!</v>
      </c>
    </row>
    <row r="122" spans="1:3" hidden="1">
      <c r="A122" s="5" t="s">
        <v>236</v>
      </c>
      <c r="B122" s="6">
        <v>1</v>
      </c>
      <c r="C122" s="6" t="e">
        <v>#DIV/0!</v>
      </c>
    </row>
    <row r="123" spans="1:3" hidden="1">
      <c r="A123" s="5" t="s">
        <v>336</v>
      </c>
      <c r="B123" s="6">
        <v>1</v>
      </c>
      <c r="C123" s="6" t="e">
        <v>#DIV/0!</v>
      </c>
    </row>
    <row r="124" spans="1:3" hidden="1">
      <c r="A124" s="5" t="s">
        <v>239</v>
      </c>
      <c r="B124" s="6">
        <v>1</v>
      </c>
      <c r="C124" s="6" t="e">
        <v>#DIV/0!</v>
      </c>
    </row>
    <row r="125" spans="1:3" hidden="1">
      <c r="A125" s="5" t="s">
        <v>240</v>
      </c>
      <c r="B125" s="6">
        <v>1</v>
      </c>
      <c r="C125" s="6" t="e">
        <v>#DIV/0!</v>
      </c>
    </row>
    <row r="126" spans="1:3" hidden="1">
      <c r="A126" s="5" t="s">
        <v>337</v>
      </c>
      <c r="B126" s="6">
        <v>1</v>
      </c>
      <c r="C126" s="6" t="e">
        <v>#DIV/0!</v>
      </c>
    </row>
    <row r="127" spans="1:3" hidden="1">
      <c r="A127" s="5" t="s">
        <v>338</v>
      </c>
      <c r="B127" s="6">
        <v>1</v>
      </c>
      <c r="C127" s="6" t="e">
        <v>#DIV/0!</v>
      </c>
    </row>
    <row r="128" spans="1:3">
      <c r="A128" s="5" t="s">
        <v>339</v>
      </c>
      <c r="B128" s="6">
        <v>1</v>
      </c>
      <c r="C128" s="6">
        <v>-2.2093416549999998</v>
      </c>
    </row>
    <row r="129" spans="1:3" hidden="1">
      <c r="A129" s="5" t="s">
        <v>242</v>
      </c>
      <c r="B129" s="6">
        <v>1</v>
      </c>
      <c r="C129" s="6" t="e">
        <v>#DIV/0!</v>
      </c>
    </row>
    <row r="130" spans="1:3" hidden="1">
      <c r="A130" s="5" t="s">
        <v>340</v>
      </c>
      <c r="B130" s="6">
        <v>1</v>
      </c>
      <c r="C130" s="6" t="e">
        <v>#DIV/0!</v>
      </c>
    </row>
    <row r="131" spans="1:3" hidden="1">
      <c r="A131" s="5" t="s">
        <v>244</v>
      </c>
      <c r="B131" s="6">
        <v>1</v>
      </c>
      <c r="C131" s="6" t="e">
        <v>#DIV/0!</v>
      </c>
    </row>
    <row r="132" spans="1:3" hidden="1">
      <c r="A132" s="5" t="s">
        <v>341</v>
      </c>
      <c r="B132" s="6">
        <v>1</v>
      </c>
      <c r="C132" s="6" t="e">
        <v>#DIV/0!</v>
      </c>
    </row>
    <row r="133" spans="1:3" hidden="1">
      <c r="A133" s="5" t="s">
        <v>246</v>
      </c>
      <c r="B133" s="6">
        <v>1</v>
      </c>
      <c r="C133" s="6" t="e">
        <v>#DIV/0!</v>
      </c>
    </row>
    <row r="134" spans="1:3" hidden="1">
      <c r="A134" s="5" t="s">
        <v>247</v>
      </c>
      <c r="B134" s="6">
        <v>1</v>
      </c>
      <c r="C134" s="6" t="e">
        <v>#DIV/0!</v>
      </c>
    </row>
    <row r="135" spans="1:3">
      <c r="A135" s="5" t="s">
        <v>248</v>
      </c>
      <c r="B135" s="6">
        <v>1</v>
      </c>
      <c r="C135" s="6">
        <v>1.15713505910673</v>
      </c>
    </row>
    <row r="136" spans="1:3" hidden="1">
      <c r="A136" s="5" t="s">
        <v>249</v>
      </c>
      <c r="B136" s="6">
        <v>1</v>
      </c>
      <c r="C136" s="6" t="e">
        <v>#DIV/0!</v>
      </c>
    </row>
    <row r="137" spans="1:3" hidden="1">
      <c r="A137" s="5" t="s">
        <v>342</v>
      </c>
      <c r="B137" s="6">
        <v>1</v>
      </c>
      <c r="C137" s="6" t="e">
        <v>#DIV/0!</v>
      </c>
    </row>
    <row r="138" spans="1:3">
      <c r="A138" s="5" t="s">
        <v>251</v>
      </c>
      <c r="B138" s="6">
        <v>1</v>
      </c>
      <c r="C138" s="6">
        <v>1.28928151196564</v>
      </c>
    </row>
    <row r="139" spans="1:3" hidden="1">
      <c r="A139" s="5" t="s">
        <v>124</v>
      </c>
      <c r="B139" s="6">
        <v>1</v>
      </c>
      <c r="C139" s="6" t="e">
        <v>#DIV/0!</v>
      </c>
    </row>
    <row r="140" spans="1:3" hidden="1">
      <c r="A140" s="5" t="s">
        <v>307</v>
      </c>
      <c r="B140" s="6">
        <v>1</v>
      </c>
      <c r="C140" s="6" t="e">
        <v>#DIV/0!</v>
      </c>
    </row>
    <row r="141" spans="1:3" hidden="1">
      <c r="A141" s="5" t="s">
        <v>237</v>
      </c>
      <c r="B141" s="6">
        <v>1</v>
      </c>
      <c r="C141" s="6" t="e">
        <v>#DIV/0!</v>
      </c>
    </row>
    <row r="142" spans="1:3" hidden="1">
      <c r="A142" s="5" t="s">
        <v>343</v>
      </c>
      <c r="B142" s="6">
        <v>1</v>
      </c>
      <c r="C142" s="6" t="e">
        <v>#DIV/0!</v>
      </c>
    </row>
    <row r="143" spans="1:3">
      <c r="A143" s="5" t="s">
        <v>253</v>
      </c>
      <c r="B143" s="6">
        <v>1</v>
      </c>
      <c r="C143" s="6">
        <v>2.8880352654747998</v>
      </c>
    </row>
    <row r="144" spans="1:3" hidden="1">
      <c r="A144" s="5" t="s">
        <v>254</v>
      </c>
      <c r="B144" s="6">
        <v>1</v>
      </c>
      <c r="C144" s="6" t="e">
        <v>#DIV/0!</v>
      </c>
    </row>
    <row r="145" spans="1:3" hidden="1">
      <c r="A145" s="5" t="s">
        <v>256</v>
      </c>
      <c r="B145" s="6">
        <v>1</v>
      </c>
      <c r="C145" s="6" t="e">
        <v>#DIV/0!</v>
      </c>
    </row>
    <row r="146" spans="1:3" hidden="1">
      <c r="A146" s="5" t="s">
        <v>257</v>
      </c>
      <c r="B146" s="6">
        <v>1</v>
      </c>
      <c r="C146" s="6" t="e">
        <v>#DIV/0!</v>
      </c>
    </row>
    <row r="147" spans="1:3" hidden="1">
      <c r="A147" s="5" t="s">
        <v>255</v>
      </c>
      <c r="B147" s="6">
        <v>1</v>
      </c>
      <c r="C147" s="6" t="e">
        <v>#DIV/0!</v>
      </c>
    </row>
    <row r="148" spans="1:3" hidden="1">
      <c r="A148" s="5" t="s">
        <v>264</v>
      </c>
      <c r="B148" s="6">
        <v>1</v>
      </c>
      <c r="C148" s="6" t="e">
        <v>#DIV/0!</v>
      </c>
    </row>
    <row r="149" spans="1:3" hidden="1">
      <c r="A149" s="5" t="s">
        <v>147</v>
      </c>
      <c r="B149" s="6">
        <v>2</v>
      </c>
      <c r="C149" s="6" t="e">
        <v>#DIV/0!</v>
      </c>
    </row>
    <row r="150" spans="1:3" hidden="1">
      <c r="A150" s="5" t="s">
        <v>169</v>
      </c>
      <c r="B150" s="6">
        <v>1</v>
      </c>
      <c r="C150" s="6" t="e">
        <v>#DIV/0!</v>
      </c>
    </row>
    <row r="151" spans="1:3" hidden="1">
      <c r="A151" s="5" t="s">
        <v>214</v>
      </c>
      <c r="B151" s="6">
        <v>1</v>
      </c>
      <c r="C151" s="6" t="e">
        <v>#DIV/0!</v>
      </c>
    </row>
    <row r="152" spans="1:3" hidden="1">
      <c r="A152" s="5" t="s">
        <v>171</v>
      </c>
      <c r="B152" s="6">
        <v>1</v>
      </c>
      <c r="C152" s="6" t="e">
        <v>#DIV/0!</v>
      </c>
    </row>
  </sheetData>
  <autoFilter ref="A1:C152" xr:uid="{7D8654AC-CDDD-A64B-AB87-C6410B88CAB0}">
    <filterColumn colId="2">
      <filters>
        <filter val="-1.017308683"/>
        <filter val="-1.038958377"/>
        <filter val="-1.041763356"/>
        <filter val="-1.063269669"/>
        <filter val="-1.074749384"/>
        <filter val="-1.103107922"/>
        <filter val="-1.13631563"/>
        <filter val="-1.164894086"/>
        <filter val="-1.198159302"/>
        <filter val="-1.24177693"/>
        <filter val="-1.29573201"/>
        <filter val="-1.397815547"/>
        <filter val="-1.495497428"/>
        <filter val="-2.178327208"/>
        <filter val="-2.209341655"/>
        <filter val="-2.318583305"/>
        <filter val="-2.38622164"/>
        <filter val="-3.90147747"/>
        <filter val="1.010397924"/>
        <filter val="1.021607202"/>
        <filter val="1.099117769"/>
        <filter val="1.157135059"/>
        <filter val="1.180945444"/>
        <filter val="1.191601497"/>
        <filter val="1.262406978"/>
        <filter val="1.289281512"/>
        <filter val="1.321259951"/>
        <filter val="1.35213895"/>
        <filter val="1.362380918"/>
        <filter val="1.483354923"/>
        <filter val="1.608800944"/>
        <filter val="1.759942221"/>
        <filter val="1.838599747"/>
        <filter val="2.513805564"/>
        <filter val="2.598371604"/>
        <filter val="2.888035265"/>
        <filter val="6.453126835"/>
      </filters>
    </filterColumn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妻篤史</dc:creator>
  <cp:lastModifiedBy>篤史 高妻</cp:lastModifiedBy>
  <dcterms:created xsi:type="dcterms:W3CDTF">2016-11-25T07:40:38Z</dcterms:created>
  <dcterms:modified xsi:type="dcterms:W3CDTF">2024-11-14T04:09:10Z</dcterms:modified>
</cp:coreProperties>
</file>